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5195" windowHeight="819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16" i="1"/>
  <c r="O20" s="1"/>
  <c r="P16"/>
  <c r="P20" s="1"/>
  <c r="Q16"/>
  <c r="Q20" s="1"/>
  <c r="R16"/>
  <c r="R20" s="1"/>
  <c r="S16"/>
  <c r="S20" s="1"/>
  <c r="T16"/>
  <c r="T20" s="1"/>
  <c r="U16"/>
  <c r="U20" s="1"/>
  <c r="V16"/>
  <c r="V20" s="1"/>
  <c r="W16"/>
  <c r="W20" s="1"/>
  <c r="X16"/>
  <c r="X20" s="1"/>
  <c r="Y16"/>
  <c r="Y20" s="1"/>
  <c r="Z16"/>
  <c r="Z20" s="1"/>
  <c r="AA16"/>
  <c r="AA20" s="1"/>
  <c r="AB16"/>
  <c r="AB20" s="1"/>
  <c r="AC16"/>
  <c r="AC20" s="1"/>
  <c r="AD16"/>
  <c r="AD20" s="1"/>
  <c r="AE16"/>
  <c r="AE20" s="1"/>
  <c r="AF16"/>
  <c r="AF20" s="1"/>
  <c r="AG16"/>
  <c r="AG20" s="1"/>
  <c r="AH16"/>
  <c r="AH20" s="1"/>
  <c r="AI16"/>
  <c r="AI20" s="1"/>
  <c r="AJ16"/>
  <c r="AJ20" s="1"/>
  <c r="AK16"/>
  <c r="AK20" s="1"/>
  <c r="AL16"/>
  <c r="AL20" s="1"/>
  <c r="AM16"/>
  <c r="AM20" s="1"/>
  <c r="AN16"/>
  <c r="AN20" s="1"/>
  <c r="AO16"/>
  <c r="AO20" s="1"/>
  <c r="AP16"/>
  <c r="AP20" s="1"/>
  <c r="AQ16"/>
  <c r="AQ20" s="1"/>
  <c r="AR16"/>
  <c r="AR20" s="1"/>
  <c r="AS16"/>
  <c r="AS20" s="1"/>
  <c r="AT16"/>
  <c r="AT20" s="1"/>
  <c r="AU16"/>
  <c r="AU20" s="1"/>
  <c r="AV16"/>
  <c r="AV20" s="1"/>
  <c r="AW16"/>
  <c r="AW20" s="1"/>
  <c r="AX16"/>
  <c r="AX20" s="1"/>
  <c r="AY16"/>
  <c r="AY20" s="1"/>
  <c r="AZ16"/>
  <c r="AZ20" s="1"/>
  <c r="BA16"/>
  <c r="BA20" s="1"/>
  <c r="BB16"/>
  <c r="BB20" s="1"/>
  <c r="BC16"/>
  <c r="BC20" s="1"/>
  <c r="BD16"/>
  <c r="BD20" s="1"/>
  <c r="BE16"/>
  <c r="BE20" s="1"/>
  <c r="BF16"/>
  <c r="BF20" s="1"/>
  <c r="BG16"/>
  <c r="BG20" s="1"/>
  <c r="BH16"/>
  <c r="BH20" s="1"/>
  <c r="BI16"/>
  <c r="BI20" s="1"/>
  <c r="BJ16"/>
  <c r="BJ20" s="1"/>
  <c r="BK16"/>
  <c r="BK20" s="1"/>
  <c r="BL16"/>
  <c r="BL20" s="1"/>
  <c r="BM16"/>
  <c r="BM20" s="1"/>
  <c r="BN16"/>
  <c r="BN20" s="1"/>
  <c r="BO16"/>
  <c r="BO20" s="1"/>
  <c r="BP16"/>
  <c r="BP20" s="1"/>
  <c r="BQ16"/>
  <c r="BQ20" s="1"/>
  <c r="BS16"/>
  <c r="BS20" s="1"/>
  <c r="BT16"/>
  <c r="BT20" s="1"/>
  <c r="BU16"/>
  <c r="BU20" s="1"/>
  <c r="BV16"/>
  <c r="BV20" s="1"/>
  <c r="BW16"/>
  <c r="BW20" s="1"/>
  <c r="BX16"/>
  <c r="BX20" s="1"/>
  <c r="BY16"/>
  <c r="BY20" s="1"/>
  <c r="BZ16"/>
  <c r="BZ20" s="1"/>
  <c r="CA16"/>
  <c r="CA20" s="1"/>
  <c r="CB16"/>
  <c r="CB20" s="1"/>
  <c r="CC16"/>
  <c r="CC20" s="1"/>
  <c r="CD16"/>
  <c r="CD20" s="1"/>
  <c r="CE16"/>
  <c r="CE20" s="1"/>
  <c r="CF16"/>
  <c r="CF20" s="1"/>
  <c r="CG16"/>
  <c r="CG20" s="1"/>
  <c r="CH16"/>
  <c r="CH20" s="1"/>
  <c r="CI16"/>
  <c r="CI20" s="1"/>
  <c r="CJ16"/>
  <c r="CJ20" s="1"/>
  <c r="CK16"/>
  <c r="CK20" s="1"/>
  <c r="CL16"/>
  <c r="CL20" s="1"/>
  <c r="CM16"/>
  <c r="CM20" s="1"/>
  <c r="CN16"/>
  <c r="CN20" s="1"/>
  <c r="CO16"/>
  <c r="CO20" s="1"/>
  <c r="CP16"/>
  <c r="CP20" s="1"/>
  <c r="CQ16"/>
  <c r="CQ20" s="1"/>
  <c r="CR16"/>
  <c r="CR20" s="1"/>
  <c r="CS16"/>
  <c r="CS20" s="1"/>
  <c r="CT16"/>
  <c r="CT20" s="1"/>
  <c r="CU16"/>
  <c r="CU20" s="1"/>
  <c r="CV16"/>
  <c r="CV20" s="1"/>
  <c r="CW16"/>
  <c r="CW20" s="1"/>
  <c r="CX16"/>
  <c r="CX20" s="1"/>
  <c r="CY16"/>
  <c r="CY20" s="1"/>
  <c r="CZ16"/>
  <c r="CZ20" s="1"/>
  <c r="DA16"/>
  <c r="DA20" s="1"/>
  <c r="DB16"/>
  <c r="DB20" s="1"/>
  <c r="DC16"/>
  <c r="DC20" s="1"/>
  <c r="DD16"/>
  <c r="DD20" s="1"/>
  <c r="DE16"/>
  <c r="DE20" s="1"/>
  <c r="DF16"/>
  <c r="DF20" s="1"/>
  <c r="DG16"/>
  <c r="DG20" s="1"/>
  <c r="DH16"/>
  <c r="DH20" s="1"/>
  <c r="DI16"/>
  <c r="DI20" s="1"/>
  <c r="DJ16"/>
  <c r="DJ20" s="1"/>
  <c r="DK16"/>
  <c r="DK20" s="1"/>
  <c r="DL16"/>
  <c r="DL20" s="1"/>
  <c r="DM16"/>
  <c r="DM20" s="1"/>
  <c r="DN16"/>
  <c r="DN20" s="1"/>
  <c r="DO16"/>
  <c r="DO20" s="1"/>
  <c r="DP16"/>
  <c r="DP20" s="1"/>
  <c r="DQ16"/>
  <c r="DQ20" s="1"/>
  <c r="DR16"/>
  <c r="DR20" s="1"/>
  <c r="DS16"/>
  <c r="DS20" s="1"/>
  <c r="DT16"/>
  <c r="DT20" s="1"/>
  <c r="DU16"/>
  <c r="DU20" s="1"/>
  <c r="DV16"/>
  <c r="DV20" s="1"/>
  <c r="DW16"/>
  <c r="DW20" s="1"/>
  <c r="DX16"/>
  <c r="DX20" s="1"/>
  <c r="DY16"/>
  <c r="DY20" s="1"/>
  <c r="DZ16"/>
  <c r="DZ20" s="1"/>
  <c r="EA16"/>
  <c r="EA20" s="1"/>
  <c r="EB16"/>
  <c r="EB20" s="1"/>
  <c r="EC16"/>
  <c r="EC20" s="1"/>
  <c r="ED16"/>
  <c r="ED20" s="1"/>
  <c r="EE16"/>
  <c r="EE20" s="1"/>
  <c r="EF16"/>
  <c r="EF20" s="1"/>
  <c r="EG16"/>
  <c r="EG20" s="1"/>
  <c r="EH16"/>
  <c r="EH20" s="1"/>
  <c r="EI16"/>
  <c r="EI20" s="1"/>
  <c r="EJ16"/>
  <c r="EJ20" s="1"/>
  <c r="EK16"/>
  <c r="EK20" s="1"/>
  <c r="EL16"/>
  <c r="EL20" s="1"/>
  <c r="EM16"/>
  <c r="EM20" s="1"/>
  <c r="EN16"/>
  <c r="EN20" s="1"/>
  <c r="EO16"/>
  <c r="EO20" s="1"/>
  <c r="EP16"/>
  <c r="EP20" s="1"/>
  <c r="EQ16"/>
  <c r="EQ20" s="1"/>
  <c r="ER16"/>
  <c r="ER20" s="1"/>
  <c r="ES16"/>
  <c r="ES20" s="1"/>
  <c r="ET16"/>
  <c r="ET20" s="1"/>
  <c r="EU16"/>
  <c r="EU20" s="1"/>
  <c r="EV16"/>
  <c r="EV20" s="1"/>
  <c r="EW16"/>
  <c r="EW20" s="1"/>
  <c r="EX16"/>
  <c r="EX20" s="1"/>
  <c r="EY16"/>
  <c r="EY20" s="1"/>
  <c r="EZ16"/>
  <c r="EZ20" s="1"/>
  <c r="FA16"/>
  <c r="FA20" s="1"/>
  <c r="FB16"/>
  <c r="FB20" s="1"/>
  <c r="FC16"/>
  <c r="FC20" s="1"/>
  <c r="FD16"/>
  <c r="FD20" s="1"/>
  <c r="FE16"/>
  <c r="FE20" s="1"/>
  <c r="FF16"/>
  <c r="FF20" s="1"/>
  <c r="FG16"/>
  <c r="FG20" s="1"/>
  <c r="FH16"/>
  <c r="FH20" s="1"/>
  <c r="FI16"/>
  <c r="FI20" s="1"/>
  <c r="O17"/>
  <c r="P17"/>
  <c r="Q17"/>
  <c r="R17"/>
  <c r="S17"/>
  <c r="T17"/>
  <c r="U17"/>
  <c r="V17"/>
  <c r="W17"/>
  <c r="X17"/>
  <c r="Y17"/>
  <c r="Z17"/>
  <c r="AA17"/>
  <c r="AB17"/>
  <c r="AC17"/>
  <c r="AD17"/>
  <c r="AE17"/>
  <c r="AF17"/>
  <c r="AG17"/>
  <c r="AH17"/>
  <c r="AI17"/>
  <c r="AJ17"/>
  <c r="AK17"/>
  <c r="AL17"/>
  <c r="AM17"/>
  <c r="AN17"/>
  <c r="AO17"/>
  <c r="AP17"/>
  <c r="AQ17"/>
  <c r="AR17"/>
  <c r="AS17"/>
  <c r="AT17"/>
  <c r="AU17"/>
  <c r="AV17"/>
  <c r="AW17"/>
  <c r="AX17"/>
  <c r="AY17"/>
  <c r="AZ17"/>
  <c r="BA17"/>
  <c r="BB17"/>
  <c r="BC17"/>
  <c r="BD17"/>
  <c r="BE17"/>
  <c r="BF17"/>
  <c r="BG17"/>
  <c r="BH17"/>
  <c r="BI17"/>
  <c r="BJ17"/>
  <c r="BK17"/>
  <c r="BL17"/>
  <c r="BM17"/>
  <c r="BN17"/>
  <c r="BO17"/>
  <c r="BP17"/>
  <c r="BQ17"/>
  <c r="BS17"/>
  <c r="BT17"/>
  <c r="BU17"/>
  <c r="BV17"/>
  <c r="BW17"/>
  <c r="BX17"/>
  <c r="BY17"/>
  <c r="BZ17"/>
  <c r="CA17"/>
  <c r="CB17"/>
  <c r="CC17"/>
  <c r="CD17"/>
  <c r="CE17"/>
  <c r="CF17"/>
  <c r="CG17"/>
  <c r="CH17"/>
  <c r="CI17"/>
  <c r="CJ17"/>
  <c r="CK17"/>
  <c r="CL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DD17"/>
  <c r="DE17"/>
  <c r="DF17"/>
  <c r="DG17"/>
  <c r="DH17"/>
  <c r="DI17"/>
  <c r="DJ17"/>
  <c r="DK17"/>
  <c r="DL17"/>
  <c r="DM17"/>
  <c r="DN17"/>
  <c r="DO17"/>
  <c r="DP17"/>
  <c r="DQ17"/>
  <c r="DR17"/>
  <c r="DS17"/>
  <c r="DT17"/>
  <c r="DU17"/>
  <c r="DV17"/>
  <c r="DW17"/>
  <c r="DX17"/>
  <c r="DY17"/>
  <c r="DZ17"/>
  <c r="EA17"/>
  <c r="EB17"/>
  <c r="EC17"/>
  <c r="ED17"/>
  <c r="EE17"/>
  <c r="EF17"/>
  <c r="EG17"/>
  <c r="EH17"/>
  <c r="EI17"/>
  <c r="EJ17"/>
  <c r="EK17"/>
  <c r="EL17"/>
  <c r="EM17"/>
  <c r="EN17"/>
  <c r="EO17"/>
  <c r="EP17"/>
  <c r="EQ17"/>
  <c r="ER17"/>
  <c r="ES17"/>
  <c r="ET17"/>
  <c r="EU17"/>
  <c r="EV17"/>
  <c r="EW17"/>
  <c r="EX17"/>
  <c r="EY17"/>
  <c r="EZ17"/>
  <c r="FA17"/>
  <c r="FB17"/>
  <c r="FC17"/>
  <c r="FD17"/>
  <c r="FE17"/>
  <c r="FF17"/>
  <c r="FG17"/>
  <c r="FH17"/>
  <c r="FI17"/>
  <c r="O18"/>
  <c r="P18"/>
  <c r="Q18"/>
  <c r="R18"/>
  <c r="S18"/>
  <c r="T18"/>
  <c r="U18"/>
  <c r="V18"/>
  <c r="W18"/>
  <c r="X18"/>
  <c r="Y18"/>
  <c r="Z18"/>
  <c r="AA18"/>
  <c r="AB18"/>
  <c r="AC18"/>
  <c r="AD18"/>
  <c r="AE18"/>
  <c r="AF18"/>
  <c r="AG18"/>
  <c r="AH18"/>
  <c r="AI18"/>
  <c r="AJ18"/>
  <c r="AK18"/>
  <c r="AL18"/>
  <c r="AM18"/>
  <c r="AN18"/>
  <c r="AO18"/>
  <c r="AP18"/>
  <c r="AQ18"/>
  <c r="AR18"/>
  <c r="AS18"/>
  <c r="AT18"/>
  <c r="AU18"/>
  <c r="AV18"/>
  <c r="AW18"/>
  <c r="AX18"/>
  <c r="AY18"/>
  <c r="AZ18"/>
  <c r="BA18"/>
  <c r="BB18"/>
  <c r="BC18"/>
  <c r="BD18"/>
  <c r="BE18"/>
  <c r="BF18"/>
  <c r="BG18"/>
  <c r="BH18"/>
  <c r="BI18"/>
  <c r="BJ18"/>
  <c r="BK18"/>
  <c r="BL18"/>
  <c r="BM18"/>
  <c r="BN18"/>
  <c r="BO18"/>
  <c r="BP18"/>
  <c r="BQ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DZ18"/>
  <c r="EA18"/>
  <c r="EB18"/>
  <c r="EC18"/>
  <c r="ED18"/>
  <c r="EE18"/>
  <c r="EF18"/>
  <c r="EG18"/>
  <c r="EH18"/>
  <c r="EI18"/>
  <c r="EJ18"/>
  <c r="EK18"/>
  <c r="EL18"/>
  <c r="EM18"/>
  <c r="EN18"/>
  <c r="EO18"/>
  <c r="EP18"/>
  <c r="EQ18"/>
  <c r="ER18"/>
  <c r="ES18"/>
  <c r="ET18"/>
  <c r="EU18"/>
  <c r="EV18"/>
  <c r="EW18"/>
  <c r="EX18"/>
  <c r="EY18"/>
  <c r="EZ18"/>
  <c r="FA18"/>
  <c r="FB18"/>
  <c r="FC18"/>
  <c r="FD18"/>
  <c r="FE18"/>
  <c r="FF18"/>
  <c r="FG18"/>
  <c r="FH18"/>
  <c r="FI18"/>
  <c r="O19"/>
  <c r="P19"/>
  <c r="Q19"/>
  <c r="R19"/>
  <c r="S19"/>
  <c r="T19"/>
  <c r="U19"/>
  <c r="V19"/>
  <c r="W19"/>
  <c r="X19"/>
  <c r="Y19"/>
  <c r="Z19"/>
  <c r="AA19"/>
  <c r="AB19"/>
  <c r="AC19"/>
  <c r="AD19"/>
  <c r="AE19"/>
  <c r="AF19"/>
  <c r="AG19"/>
  <c r="AH19"/>
  <c r="AI19"/>
  <c r="AJ19"/>
  <c r="AK19"/>
  <c r="AL19"/>
  <c r="AM19"/>
  <c r="AN19"/>
  <c r="AO19"/>
  <c r="AP19"/>
  <c r="AQ19"/>
  <c r="AR19"/>
  <c r="AS19"/>
  <c r="AT19"/>
  <c r="AU19"/>
  <c r="AV19"/>
  <c r="AW19"/>
  <c r="AX19"/>
  <c r="AY19"/>
  <c r="AZ19"/>
  <c r="BA19"/>
  <c r="BB19"/>
  <c r="BC19"/>
  <c r="BD19"/>
  <c r="BE19"/>
  <c r="BF19"/>
  <c r="BG19"/>
  <c r="BH19"/>
  <c r="BI19"/>
  <c r="BJ19"/>
  <c r="BK19"/>
  <c r="BL19"/>
  <c r="BM19"/>
  <c r="BN19"/>
  <c r="BO19"/>
  <c r="BP19"/>
  <c r="BQ19"/>
  <c r="BS19"/>
  <c r="BT19"/>
  <c r="BU19"/>
  <c r="BV19"/>
  <c r="BW19"/>
  <c r="BX19"/>
  <c r="BY19"/>
  <c r="BZ19"/>
  <c r="CA19"/>
  <c r="CB19"/>
  <c r="CC19"/>
  <c r="CD19"/>
  <c r="CE19"/>
  <c r="CF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DG19"/>
  <c r="DH19"/>
  <c r="DI19"/>
  <c r="DJ19"/>
  <c r="DK19"/>
  <c r="DL19"/>
  <c r="DM19"/>
  <c r="DN19"/>
  <c r="DO19"/>
  <c r="DP19"/>
  <c r="DQ19"/>
  <c r="DR19"/>
  <c r="DS19"/>
  <c r="DT19"/>
  <c r="DU19"/>
  <c r="DV19"/>
  <c r="DW19"/>
  <c r="DX19"/>
  <c r="DY19"/>
  <c r="DZ19"/>
  <c r="EA19"/>
  <c r="EB19"/>
  <c r="EC19"/>
  <c r="ED19"/>
  <c r="EE19"/>
  <c r="EF19"/>
  <c r="EG19"/>
  <c r="EH19"/>
  <c r="EI19"/>
  <c r="EJ19"/>
  <c r="EK19"/>
  <c r="EL19"/>
  <c r="EM19"/>
  <c r="EN19"/>
  <c r="EO19"/>
  <c r="EP19"/>
  <c r="EQ19"/>
  <c r="ER19"/>
  <c r="ES19"/>
  <c r="ET19"/>
  <c r="EU19"/>
  <c r="EV19"/>
  <c r="EW19"/>
  <c r="EX19"/>
  <c r="EY19"/>
  <c r="EZ19"/>
  <c r="FA19"/>
  <c r="FB19"/>
  <c r="FC19"/>
  <c r="FD19"/>
  <c r="FE19"/>
  <c r="FF19"/>
  <c r="FG19"/>
  <c r="FH19"/>
  <c r="FI19"/>
  <c r="C16"/>
  <c r="C20" s="1"/>
  <c r="D16"/>
  <c r="D20" s="1"/>
  <c r="E16"/>
  <c r="E20" s="1"/>
  <c r="F16"/>
  <c r="F20" s="1"/>
  <c r="G16"/>
  <c r="G20" s="1"/>
  <c r="H16"/>
  <c r="H20" s="1"/>
  <c r="I16"/>
  <c r="I20" s="1"/>
  <c r="J16"/>
  <c r="J20" s="1"/>
  <c r="K16"/>
  <c r="K20" s="1"/>
  <c r="L16"/>
  <c r="L20" s="1"/>
  <c r="M16"/>
  <c r="M20" s="1"/>
  <c r="N16"/>
  <c r="N20" s="1"/>
  <c r="C17"/>
  <c r="D17"/>
  <c r="E17"/>
  <c r="F17"/>
  <c r="G17"/>
  <c r="H17"/>
  <c r="I17"/>
  <c r="J17"/>
  <c r="K17"/>
  <c r="L17"/>
  <c r="M17"/>
  <c r="N17"/>
  <c r="C18"/>
  <c r="D18"/>
  <c r="E18"/>
  <c r="F18"/>
  <c r="G18"/>
  <c r="H18"/>
  <c r="I18"/>
  <c r="J18"/>
  <c r="K18"/>
  <c r="L18"/>
  <c r="M18"/>
  <c r="N18"/>
  <c r="C19"/>
  <c r="D19"/>
  <c r="E19"/>
  <c r="F19"/>
  <c r="G19"/>
  <c r="H19"/>
  <c r="I19"/>
  <c r="J19"/>
  <c r="K19"/>
  <c r="L19"/>
  <c r="M19"/>
  <c r="N19"/>
  <c r="B19"/>
  <c r="FJ19" s="1"/>
  <c r="FK19" s="1"/>
  <c r="B18"/>
  <c r="FJ18" s="1"/>
  <c r="FK18" s="1"/>
  <c r="B17"/>
  <c r="FJ17" s="1"/>
  <c r="FK17" s="1"/>
  <c r="B16"/>
  <c r="FJ16" s="1"/>
  <c r="FK16" s="1"/>
  <c r="FJ5"/>
  <c r="FK5" s="1"/>
  <c r="FJ6"/>
  <c r="FK6" s="1"/>
  <c r="FJ7"/>
  <c r="FK7" s="1"/>
  <c r="FJ4"/>
  <c r="FK4" s="1"/>
  <c r="B20" l="1"/>
</calcChain>
</file>

<file path=xl/sharedStrings.xml><?xml version="1.0" encoding="utf-8"?>
<sst xmlns="http://schemas.openxmlformats.org/spreadsheetml/2006/main" count="510" uniqueCount="194">
  <si>
    <t>AA</t>
  </si>
  <si>
    <t>AB</t>
  </si>
  <si>
    <t>BA</t>
  </si>
  <si>
    <t>BB</t>
  </si>
  <si>
    <t>rs31194300</t>
  </si>
  <si>
    <t>rs4222269</t>
  </si>
  <si>
    <t>rs4222320</t>
  </si>
  <si>
    <t>rs31991963</t>
  </si>
  <si>
    <t>rs31886089</t>
  </si>
  <si>
    <t>rs31684041</t>
  </si>
  <si>
    <t>rs31234127</t>
  </si>
  <si>
    <t>rs31791013</t>
  </si>
  <si>
    <t>rs32520046</t>
  </si>
  <si>
    <t>rs4222579</t>
  </si>
  <si>
    <t>rs3672697</t>
  </si>
  <si>
    <t>rs31424068</t>
  </si>
  <si>
    <t>rs32257630</t>
  </si>
  <si>
    <t>rs31474366</t>
  </si>
  <si>
    <t>rs4222922</t>
  </si>
  <si>
    <t>rs27178354</t>
  </si>
  <si>
    <t>rs6175578</t>
  </si>
  <si>
    <t>rs13476603</t>
  </si>
  <si>
    <t>rs27410285</t>
  </si>
  <si>
    <t>rs27369144</t>
  </si>
  <si>
    <t>rs6380668</t>
  </si>
  <si>
    <t>rs13476715</t>
  </si>
  <si>
    <t>rs27268102</t>
  </si>
  <si>
    <t>rs27249426</t>
  </si>
  <si>
    <t>rs13476877</t>
  </si>
  <si>
    <t>rs27669755</t>
  </si>
  <si>
    <t>rs3680965</t>
  </si>
  <si>
    <t>rs3719154</t>
  </si>
  <si>
    <t>rs30778912</t>
  </si>
  <si>
    <t>rs30795909</t>
  </si>
  <si>
    <t>rs13477223</t>
  </si>
  <si>
    <t>rs31733937</t>
  </si>
  <si>
    <t>rs30550129</t>
  </si>
  <si>
    <t>rs13477428</t>
  </si>
  <si>
    <t>rs30511714</t>
  </si>
  <si>
    <t>rs27720855</t>
  </si>
  <si>
    <t>rs27817407</t>
  </si>
  <si>
    <t>rs27768165</t>
  </si>
  <si>
    <t>rs28103949</t>
  </si>
  <si>
    <t>rs28090066</t>
  </si>
  <si>
    <t>rs28107772</t>
  </si>
  <si>
    <t>rs13477892</t>
  </si>
  <si>
    <t>rs27538276</t>
  </si>
  <si>
    <t>rs32086983</t>
  </si>
  <si>
    <t>rs3696703</t>
  </si>
  <si>
    <t>rs29527306</t>
  </si>
  <si>
    <t>rs33515824</t>
  </si>
  <si>
    <t>rs31530883</t>
  </si>
  <si>
    <t>rs29679877</t>
  </si>
  <si>
    <t>rs29584847</t>
  </si>
  <si>
    <t>rs29726996</t>
  </si>
  <si>
    <t>rs3696023</t>
  </si>
  <si>
    <t>rs29819195</t>
  </si>
  <si>
    <t>rs4225511</t>
  </si>
  <si>
    <t>rs29729624</t>
  </si>
  <si>
    <t>rs33607836</t>
  </si>
  <si>
    <t>rs30458093</t>
  </si>
  <si>
    <t>rs3702975</t>
  </si>
  <si>
    <t>rs3717352</t>
  </si>
  <si>
    <t>rs29654868</t>
  </si>
  <si>
    <t>rs30022082</t>
  </si>
  <si>
    <t>rs4136902</t>
  </si>
  <si>
    <t>rs30219729</t>
  </si>
  <si>
    <t>rs29924609</t>
  </si>
  <si>
    <t>rs30802996</t>
  </si>
  <si>
    <t>rs30219424</t>
  </si>
  <si>
    <t>rs13464389</t>
  </si>
  <si>
    <t>rs30671179</t>
  </si>
  <si>
    <t>rs29924926</t>
  </si>
  <si>
    <t>chr6</t>
  </si>
  <si>
    <t>chr1</t>
  </si>
  <si>
    <t>chr2</t>
  </si>
  <si>
    <t>chr3</t>
  </si>
  <si>
    <t>chr4</t>
  </si>
  <si>
    <t>chr5</t>
  </si>
  <si>
    <t>rs3675839</t>
  </si>
  <si>
    <t>rs32154092</t>
  </si>
  <si>
    <t>rs32216766</t>
  </si>
  <si>
    <t>rs3692518</t>
  </si>
  <si>
    <t>rs32030670</t>
  </si>
  <si>
    <t>rs3660824</t>
  </si>
  <si>
    <t>rs32068498</t>
  </si>
  <si>
    <t>rs31045562</t>
  </si>
  <si>
    <t>rs32325529</t>
  </si>
  <si>
    <t>rs3700241</t>
  </si>
  <si>
    <t>chr7</t>
  </si>
  <si>
    <t>rs33312520</t>
  </si>
  <si>
    <t>rs30468677</t>
  </si>
  <si>
    <t>rs32982205</t>
  </si>
  <si>
    <t>rs31860676</t>
  </si>
  <si>
    <t>rs33305513</t>
  </si>
  <si>
    <t>rs32760317</t>
  </si>
  <si>
    <t>rs13462977</t>
  </si>
  <si>
    <t>chr8</t>
  </si>
  <si>
    <t>chr9</t>
  </si>
  <si>
    <t>rs30420272</t>
  </si>
  <si>
    <t>rs3683183</t>
  </si>
  <si>
    <t>rs13480121</t>
  </si>
  <si>
    <t>rs33641246</t>
  </si>
  <si>
    <t>rs30048398</t>
  </si>
  <si>
    <t>rs33075005</t>
  </si>
  <si>
    <t>rs30465429</t>
  </si>
  <si>
    <t>rs30189503</t>
  </si>
  <si>
    <t>rs29789215</t>
  </si>
  <si>
    <t>rs30426310</t>
  </si>
  <si>
    <t>rs29329727</t>
  </si>
  <si>
    <t>rs29319527</t>
  </si>
  <si>
    <t>rs29355171</t>
  </si>
  <si>
    <t>rs29359796</t>
  </si>
  <si>
    <t>rs29365991</t>
  </si>
  <si>
    <t>rs29378650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rs26882651</t>
  </si>
  <si>
    <t>rs29399924</t>
  </si>
  <si>
    <t>rs26888352</t>
  </si>
  <si>
    <t>rs26888266</t>
  </si>
  <si>
    <t>rs26940663</t>
  </si>
  <si>
    <t>rs29391262</t>
  </si>
  <si>
    <t>rs13481278</t>
  </si>
  <si>
    <t>rs29187889</t>
  </si>
  <si>
    <t>rs29130171</t>
  </si>
  <si>
    <t>rs29195070</t>
  </si>
  <si>
    <t>rs29211465</t>
  </si>
  <si>
    <t>rs29180794</t>
  </si>
  <si>
    <t>rs3707414</t>
  </si>
  <si>
    <t>rs29214095</t>
  </si>
  <si>
    <t>rs29203780</t>
  </si>
  <si>
    <t>rs13481720</t>
  </si>
  <si>
    <t>rs13481770</t>
  </si>
  <si>
    <t>rs6249046</t>
  </si>
  <si>
    <t>rs8243445</t>
  </si>
  <si>
    <t>rs3717315</t>
  </si>
  <si>
    <t>rs3688563</t>
  </si>
  <si>
    <t>rs3719361</t>
  </si>
  <si>
    <t>rs3717171</t>
  </si>
  <si>
    <t>rs31333715</t>
  </si>
  <si>
    <t>rs30916926</t>
  </si>
  <si>
    <t>rs31327249</t>
  </si>
  <si>
    <t>rs30252928</t>
  </si>
  <si>
    <t>rs30742840</t>
  </si>
  <si>
    <t>rs3023412</t>
  </si>
  <si>
    <t>rs31183610</t>
  </si>
  <si>
    <t>rs31871480</t>
  </si>
  <si>
    <t>rs32256782</t>
  </si>
  <si>
    <t>rs31996797</t>
  </si>
  <si>
    <t>rs31874675</t>
  </si>
  <si>
    <t>rs31665789</t>
  </si>
  <si>
    <t>rs32460616</t>
  </si>
  <si>
    <t>rs32007840</t>
  </si>
  <si>
    <t>rs4167212</t>
  </si>
  <si>
    <t>rs4179051</t>
  </si>
  <si>
    <t>rs4187269</t>
  </si>
  <si>
    <t>rs4197590</t>
  </si>
  <si>
    <t>rs4205997</t>
  </si>
  <si>
    <t>rs30901796</t>
  </si>
  <si>
    <t>rs3143713</t>
  </si>
  <si>
    <t>rs33593674</t>
  </si>
  <si>
    <t>rs33167276</t>
  </si>
  <si>
    <t>rs29506876</t>
  </si>
  <si>
    <t>rs29525784</t>
  </si>
  <si>
    <t>rs33583385</t>
  </si>
  <si>
    <t>rs33682964</t>
  </si>
  <si>
    <t>rs33717365</t>
  </si>
  <si>
    <t>rs13483178</t>
  </si>
  <si>
    <t>rs3719580</t>
  </si>
  <si>
    <t>rs3713429</t>
  </si>
  <si>
    <t>rs6355731</t>
  </si>
  <si>
    <t>rs13483397</t>
  </si>
  <si>
    <t>rs3702134</t>
  </si>
  <si>
    <t>rs4231986</t>
  </si>
  <si>
    <t>rs30947753</t>
  </si>
  <si>
    <t>rs31264312</t>
  </si>
  <si>
    <t>rs3677563</t>
  </si>
  <si>
    <t>rs30983093</t>
  </si>
  <si>
    <t xml:space="preserve">Supplementary information for Karst et al.  </t>
  </si>
  <si>
    <t>Max</t>
  </si>
  <si>
    <t>Min</t>
  </si>
  <si>
    <t>Genotype</t>
  </si>
  <si>
    <r>
      <rPr>
        <b/>
        <sz val="11"/>
        <color rgb="FFFF0000"/>
        <rFont val="Calibri"/>
        <family val="2"/>
        <scheme val="minor"/>
      </rPr>
      <t>Number of individuals</t>
    </r>
    <r>
      <rPr>
        <b/>
        <sz val="11"/>
        <color theme="1"/>
        <rFont val="Calibri"/>
        <family val="2"/>
        <scheme val="minor"/>
      </rPr>
      <t xml:space="preserve"> for each of the four genotypes at each of the markers</t>
    </r>
  </si>
  <si>
    <r>
      <rPr>
        <b/>
        <sz val="11"/>
        <color rgb="FFFF0000"/>
        <rFont val="Calibri"/>
        <family val="2"/>
        <scheme val="minor"/>
      </rPr>
      <t>Frequencies</t>
    </r>
    <r>
      <rPr>
        <b/>
        <sz val="11"/>
        <color theme="1"/>
        <rFont val="Calibri"/>
        <family val="2"/>
        <scheme val="minor"/>
      </rPr>
      <t xml:space="preserve"> of the four genotypes at each of the markers</t>
    </r>
  </si>
  <si>
    <t>Sum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0" fillId="0" borderId="0" xfId="0" quotePrefix="1"/>
    <xf numFmtId="0" fontId="0" fillId="2" borderId="0" xfId="0" quotePrefix="1" applyFill="1"/>
    <xf numFmtId="0" fontId="0" fillId="2" borderId="0" xfId="0" applyFill="1"/>
    <xf numFmtId="0" fontId="1" fillId="0" borderId="0" xfId="0" applyFont="1"/>
    <xf numFmtId="0" fontId="0" fillId="0" borderId="0" xfId="0" applyFill="1"/>
  </cellXfs>
  <cellStyles count="2">
    <cellStyle name="Normal" xfId="0" builtinId="0"/>
    <cellStyle name="Standard 1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K22"/>
  <sheetViews>
    <sheetView tabSelected="1" workbookViewId="0">
      <selection activeCell="K14" sqref="K14"/>
    </sheetView>
  </sheetViews>
  <sheetFormatPr defaultColWidth="8.7109375" defaultRowHeight="15"/>
  <sheetData>
    <row r="1" spans="1:167" s="4" customFormat="1">
      <c r="A1" s="4" t="s">
        <v>191</v>
      </c>
    </row>
    <row r="2" spans="1:167">
      <c r="B2" s="1" t="s">
        <v>74</v>
      </c>
      <c r="C2" s="1" t="s">
        <v>74</v>
      </c>
      <c r="D2" s="1" t="s">
        <v>74</v>
      </c>
      <c r="E2" s="1" t="s">
        <v>74</v>
      </c>
      <c r="F2" s="1" t="s">
        <v>74</v>
      </c>
      <c r="G2" s="1" t="s">
        <v>74</v>
      </c>
      <c r="H2" s="1" t="s">
        <v>74</v>
      </c>
      <c r="I2" s="1" t="s">
        <v>74</v>
      </c>
      <c r="J2" s="1" t="s">
        <v>74</v>
      </c>
      <c r="K2" s="1" t="s">
        <v>74</v>
      </c>
      <c r="L2" s="1" t="s">
        <v>74</v>
      </c>
      <c r="M2" s="1" t="s">
        <v>74</v>
      </c>
      <c r="N2" s="1" t="s">
        <v>74</v>
      </c>
      <c r="O2" s="1" t="s">
        <v>74</v>
      </c>
      <c r="P2" s="1" t="s">
        <v>74</v>
      </c>
      <c r="Q2" s="1" t="s">
        <v>75</v>
      </c>
      <c r="R2" s="1" t="s">
        <v>75</v>
      </c>
      <c r="S2" s="1" t="s">
        <v>75</v>
      </c>
      <c r="T2" s="1" t="s">
        <v>75</v>
      </c>
      <c r="U2" s="1" t="s">
        <v>75</v>
      </c>
      <c r="V2" s="1" t="s">
        <v>75</v>
      </c>
      <c r="W2" s="1" t="s">
        <v>75</v>
      </c>
      <c r="X2" s="1" t="s">
        <v>75</v>
      </c>
      <c r="Y2" s="1" t="s">
        <v>75</v>
      </c>
      <c r="Z2" s="1" t="s">
        <v>75</v>
      </c>
      <c r="AA2" s="1" t="s">
        <v>75</v>
      </c>
      <c r="AB2" s="1" t="s">
        <v>75</v>
      </c>
      <c r="AC2" s="1" t="s">
        <v>76</v>
      </c>
      <c r="AD2" s="1" t="s">
        <v>76</v>
      </c>
      <c r="AE2" s="1" t="s">
        <v>76</v>
      </c>
      <c r="AF2" s="1" t="s">
        <v>76</v>
      </c>
      <c r="AG2" s="1" t="s">
        <v>76</v>
      </c>
      <c r="AH2" s="1" t="s">
        <v>76</v>
      </c>
      <c r="AI2" s="1" t="s">
        <v>76</v>
      </c>
      <c r="AJ2" s="1" t="s">
        <v>76</v>
      </c>
      <c r="AK2" s="1" t="s">
        <v>77</v>
      </c>
      <c r="AL2" s="1" t="s">
        <v>77</v>
      </c>
      <c r="AM2" s="1" t="s">
        <v>77</v>
      </c>
      <c r="AN2" s="1" t="s">
        <v>77</v>
      </c>
      <c r="AO2" s="1" t="s">
        <v>77</v>
      </c>
      <c r="AP2" s="1" t="s">
        <v>77</v>
      </c>
      <c r="AQ2" s="1" t="s">
        <v>77</v>
      </c>
      <c r="AR2" s="1" t="s">
        <v>77</v>
      </c>
      <c r="AS2" s="1" t="s">
        <v>77</v>
      </c>
      <c r="AT2" s="1" t="s">
        <v>77</v>
      </c>
      <c r="AU2" s="1" t="s">
        <v>78</v>
      </c>
      <c r="AV2" s="1" t="s">
        <v>78</v>
      </c>
      <c r="AW2" s="1" t="s">
        <v>78</v>
      </c>
      <c r="AX2" s="1" t="s">
        <v>78</v>
      </c>
      <c r="AY2" s="1" t="s">
        <v>78</v>
      </c>
      <c r="AZ2" s="1" t="s">
        <v>78</v>
      </c>
      <c r="BA2" s="1" t="s">
        <v>78</v>
      </c>
      <c r="BB2" s="1" t="s">
        <v>78</v>
      </c>
      <c r="BC2" s="1" t="s">
        <v>78</v>
      </c>
      <c r="BD2" s="1" t="s">
        <v>78</v>
      </c>
      <c r="BE2" s="1" t="s">
        <v>78</v>
      </c>
      <c r="BF2" s="1" t="s">
        <v>73</v>
      </c>
      <c r="BG2" s="1" t="s">
        <v>73</v>
      </c>
      <c r="BH2" s="1" t="s">
        <v>73</v>
      </c>
      <c r="BI2" s="1" t="s">
        <v>73</v>
      </c>
      <c r="BJ2" s="1" t="s">
        <v>73</v>
      </c>
      <c r="BK2" s="1" t="s">
        <v>73</v>
      </c>
      <c r="BL2" s="1" t="s">
        <v>73</v>
      </c>
      <c r="BM2" s="1" t="s">
        <v>73</v>
      </c>
      <c r="BN2" s="1" t="s">
        <v>73</v>
      </c>
      <c r="BO2" s="1" t="s">
        <v>73</v>
      </c>
      <c r="BP2" s="1" t="s">
        <v>73</v>
      </c>
      <c r="BQ2" s="1" t="s">
        <v>73</v>
      </c>
      <c r="BR2" s="1" t="s">
        <v>73</v>
      </c>
      <c r="BS2" s="1" t="s">
        <v>89</v>
      </c>
      <c r="BT2" s="1" t="s">
        <v>89</v>
      </c>
      <c r="BU2" s="1" t="s">
        <v>89</v>
      </c>
      <c r="BV2" s="1" t="s">
        <v>89</v>
      </c>
      <c r="BW2" s="1" t="s">
        <v>89</v>
      </c>
      <c r="BX2" s="1" t="s">
        <v>89</v>
      </c>
      <c r="BY2" s="1" t="s">
        <v>89</v>
      </c>
      <c r="BZ2" s="1" t="s">
        <v>89</v>
      </c>
      <c r="CA2" s="1" t="s">
        <v>89</v>
      </c>
      <c r="CB2" s="1" t="s">
        <v>89</v>
      </c>
      <c r="CC2" s="1" t="s">
        <v>97</v>
      </c>
      <c r="CD2" s="1" t="s">
        <v>97</v>
      </c>
      <c r="CE2" s="1" t="s">
        <v>97</v>
      </c>
      <c r="CF2" s="1" t="s">
        <v>97</v>
      </c>
      <c r="CG2" s="1" t="s">
        <v>97</v>
      </c>
      <c r="CH2" s="1" t="s">
        <v>97</v>
      </c>
      <c r="CI2" s="1" t="s">
        <v>97</v>
      </c>
      <c r="CJ2" s="1" t="s">
        <v>98</v>
      </c>
      <c r="CK2" s="1" t="s">
        <v>98</v>
      </c>
      <c r="CL2" s="1" t="s">
        <v>98</v>
      </c>
      <c r="CM2" s="1" t="s">
        <v>98</v>
      </c>
      <c r="CN2" s="1" t="s">
        <v>98</v>
      </c>
      <c r="CO2" s="1" t="s">
        <v>98</v>
      </c>
      <c r="CP2" s="1" t="s">
        <v>98</v>
      </c>
      <c r="CQ2" s="1" t="s">
        <v>98</v>
      </c>
      <c r="CR2" s="1" t="s">
        <v>98</v>
      </c>
      <c r="CS2" s="1" t="s">
        <v>98</v>
      </c>
      <c r="CT2" s="1" t="s">
        <v>115</v>
      </c>
      <c r="CU2" s="1" t="s">
        <v>115</v>
      </c>
      <c r="CV2" s="1" t="s">
        <v>115</v>
      </c>
      <c r="CW2" s="1" t="s">
        <v>115</v>
      </c>
      <c r="CX2" s="1" t="s">
        <v>115</v>
      </c>
      <c r="CY2" s="1" t="s">
        <v>115</v>
      </c>
      <c r="CZ2" s="1" t="s">
        <v>116</v>
      </c>
      <c r="DA2" s="1" t="s">
        <v>116</v>
      </c>
      <c r="DB2" s="1" t="s">
        <v>116</v>
      </c>
      <c r="DC2" s="1" t="s">
        <v>116</v>
      </c>
      <c r="DD2" s="1" t="s">
        <v>116</v>
      </c>
      <c r="DE2" s="1" t="s">
        <v>116</v>
      </c>
      <c r="DF2" s="1" t="s">
        <v>117</v>
      </c>
      <c r="DG2" s="1" t="s">
        <v>117</v>
      </c>
      <c r="DH2" s="2" t="s">
        <v>117</v>
      </c>
      <c r="DI2" s="1" t="s">
        <v>117</v>
      </c>
      <c r="DJ2" s="1" t="s">
        <v>117</v>
      </c>
      <c r="DK2" s="1" t="s">
        <v>117</v>
      </c>
      <c r="DL2" s="1" t="s">
        <v>117</v>
      </c>
      <c r="DM2" s="1" t="s">
        <v>117</v>
      </c>
      <c r="DN2" s="1" t="s">
        <v>117</v>
      </c>
      <c r="DO2" s="1" t="s">
        <v>118</v>
      </c>
      <c r="DP2" s="1" t="s">
        <v>118</v>
      </c>
      <c r="DQ2" s="1" t="s">
        <v>118</v>
      </c>
      <c r="DR2" s="1" t="s">
        <v>118</v>
      </c>
      <c r="DS2" s="1" t="s">
        <v>118</v>
      </c>
      <c r="DT2" s="1" t="s">
        <v>118</v>
      </c>
      <c r="DU2" s="1" t="s">
        <v>118</v>
      </c>
      <c r="DV2" s="1" t="s">
        <v>118</v>
      </c>
      <c r="DW2" s="1" t="s">
        <v>119</v>
      </c>
      <c r="DX2" s="1" t="s">
        <v>119</v>
      </c>
      <c r="DY2" s="1" t="s">
        <v>119</v>
      </c>
      <c r="DZ2" s="1" t="s">
        <v>119</v>
      </c>
      <c r="EA2" s="1" t="s">
        <v>119</v>
      </c>
      <c r="EB2" s="1" t="s">
        <v>119</v>
      </c>
      <c r="EC2" s="1" t="s">
        <v>119</v>
      </c>
      <c r="ED2" s="1" t="s">
        <v>120</v>
      </c>
      <c r="EE2" s="1" t="s">
        <v>120</v>
      </c>
      <c r="EF2" s="1" t="s">
        <v>120</v>
      </c>
      <c r="EG2" s="1" t="s">
        <v>120</v>
      </c>
      <c r="EH2" s="1" t="s">
        <v>120</v>
      </c>
      <c r="EI2" s="1" t="s">
        <v>120</v>
      </c>
      <c r="EJ2" s="1" t="s">
        <v>120</v>
      </c>
      <c r="EK2" s="1" t="s">
        <v>121</v>
      </c>
      <c r="EL2" s="1" t="s">
        <v>121</v>
      </c>
      <c r="EM2" s="1" t="s">
        <v>121</v>
      </c>
      <c r="EN2" s="1" t="s">
        <v>121</v>
      </c>
      <c r="EO2" s="1" t="s">
        <v>121</v>
      </c>
      <c r="EP2" s="1" t="s">
        <v>121</v>
      </c>
      <c r="EQ2" s="1" t="s">
        <v>121</v>
      </c>
      <c r="ER2" s="1" t="s">
        <v>122</v>
      </c>
      <c r="ES2" s="1" t="s">
        <v>122</v>
      </c>
      <c r="ET2" s="1" t="s">
        <v>122</v>
      </c>
      <c r="EU2" s="1" t="s">
        <v>122</v>
      </c>
      <c r="EV2" s="1" t="s">
        <v>122</v>
      </c>
      <c r="EW2" s="1" t="s">
        <v>122</v>
      </c>
      <c r="EX2" s="1" t="s">
        <v>122</v>
      </c>
      <c r="EY2" s="1" t="s">
        <v>122</v>
      </c>
      <c r="EZ2" s="1" t="s">
        <v>123</v>
      </c>
      <c r="FA2" s="1" t="s">
        <v>123</v>
      </c>
      <c r="FB2" s="1" t="s">
        <v>123</v>
      </c>
      <c r="FC2" s="1" t="s">
        <v>123</v>
      </c>
      <c r="FD2" s="1" t="s">
        <v>123</v>
      </c>
      <c r="FE2" s="1" t="s">
        <v>123</v>
      </c>
      <c r="FF2" s="2" t="s">
        <v>124</v>
      </c>
      <c r="FG2" s="1" t="s">
        <v>124</v>
      </c>
      <c r="FH2" s="1" t="s">
        <v>124</v>
      </c>
      <c r="FI2" s="1" t="s">
        <v>124</v>
      </c>
    </row>
    <row r="3" spans="1:167">
      <c r="A3" t="s">
        <v>190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A3" s="1" t="s">
        <v>29</v>
      </c>
      <c r="AB3" s="1" t="s">
        <v>30</v>
      </c>
      <c r="AC3" s="1" t="s">
        <v>31</v>
      </c>
      <c r="AD3" s="1" t="s">
        <v>32</v>
      </c>
      <c r="AE3" s="1" t="s">
        <v>33</v>
      </c>
      <c r="AF3" s="1" t="s">
        <v>34</v>
      </c>
      <c r="AG3" s="1" t="s">
        <v>35</v>
      </c>
      <c r="AH3" s="1" t="s">
        <v>36</v>
      </c>
      <c r="AI3" s="1" t="s">
        <v>37</v>
      </c>
      <c r="AJ3" s="1" t="s">
        <v>38</v>
      </c>
      <c r="AK3" s="1" t="s">
        <v>39</v>
      </c>
      <c r="AL3" s="1" t="s">
        <v>40</v>
      </c>
      <c r="AM3" s="1" t="s">
        <v>41</v>
      </c>
      <c r="AN3" s="1" t="s">
        <v>42</v>
      </c>
      <c r="AO3" s="1" t="s">
        <v>43</v>
      </c>
      <c r="AP3" s="1" t="s">
        <v>44</v>
      </c>
      <c r="AQ3" s="1" t="s">
        <v>45</v>
      </c>
      <c r="AR3" s="1" t="s">
        <v>46</v>
      </c>
      <c r="AS3" s="1" t="s">
        <v>47</v>
      </c>
      <c r="AT3" s="1" t="s">
        <v>48</v>
      </c>
      <c r="AU3" s="1" t="s">
        <v>49</v>
      </c>
      <c r="AV3" s="1" t="s">
        <v>50</v>
      </c>
      <c r="AW3" s="1" t="s">
        <v>51</v>
      </c>
      <c r="AX3" s="1" t="s">
        <v>52</v>
      </c>
      <c r="AY3" s="1" t="s">
        <v>53</v>
      </c>
      <c r="AZ3" s="1" t="s">
        <v>54</v>
      </c>
      <c r="BA3" s="1" t="s">
        <v>55</v>
      </c>
      <c r="BB3" s="1" t="s">
        <v>56</v>
      </c>
      <c r="BC3" s="1" t="s">
        <v>57</v>
      </c>
      <c r="BD3" s="1" t="s">
        <v>58</v>
      </c>
      <c r="BE3" s="1" t="s">
        <v>59</v>
      </c>
      <c r="BF3" s="1" t="s">
        <v>60</v>
      </c>
      <c r="BG3" s="1" t="s">
        <v>61</v>
      </c>
      <c r="BH3" s="1" t="s">
        <v>62</v>
      </c>
      <c r="BI3" s="1" t="s">
        <v>63</v>
      </c>
      <c r="BJ3" s="1" t="s">
        <v>64</v>
      </c>
      <c r="BK3" s="1" t="s">
        <v>65</v>
      </c>
      <c r="BL3" s="1" t="s">
        <v>66</v>
      </c>
      <c r="BM3" s="1" t="s">
        <v>67</v>
      </c>
      <c r="BN3" s="1" t="s">
        <v>68</v>
      </c>
      <c r="BO3" s="1" t="s">
        <v>69</v>
      </c>
      <c r="BP3" s="1" t="s">
        <v>70</v>
      </c>
      <c r="BQ3" s="1" t="s">
        <v>71</v>
      </c>
      <c r="BR3" s="1" t="s">
        <v>72</v>
      </c>
      <c r="BS3" s="1" t="s">
        <v>79</v>
      </c>
      <c r="BT3" s="1" t="s">
        <v>80</v>
      </c>
      <c r="BU3" s="1" t="s">
        <v>81</v>
      </c>
      <c r="BV3" s="1" t="s">
        <v>82</v>
      </c>
      <c r="BW3" s="1" t="s">
        <v>83</v>
      </c>
      <c r="BX3" s="1" t="s">
        <v>84</v>
      </c>
      <c r="BY3" s="1" t="s">
        <v>85</v>
      </c>
      <c r="BZ3" s="1" t="s">
        <v>86</v>
      </c>
      <c r="CA3" s="1" t="s">
        <v>87</v>
      </c>
      <c r="CB3" s="1" t="s">
        <v>88</v>
      </c>
      <c r="CC3" s="1" t="s">
        <v>90</v>
      </c>
      <c r="CD3" s="1" t="s">
        <v>91</v>
      </c>
      <c r="CE3" s="1" t="s">
        <v>92</v>
      </c>
      <c r="CF3" s="1" t="s">
        <v>93</v>
      </c>
      <c r="CG3" s="1" t="s">
        <v>94</v>
      </c>
      <c r="CH3" s="1" t="s">
        <v>95</v>
      </c>
      <c r="CI3" s="1" t="s">
        <v>96</v>
      </c>
      <c r="CJ3" s="1" t="s">
        <v>99</v>
      </c>
      <c r="CK3" s="1" t="s">
        <v>100</v>
      </c>
      <c r="CL3" s="1" t="s">
        <v>101</v>
      </c>
      <c r="CM3" s="1" t="s">
        <v>102</v>
      </c>
      <c r="CN3" s="1" t="s">
        <v>103</v>
      </c>
      <c r="CO3" s="1" t="s">
        <v>104</v>
      </c>
      <c r="CP3" s="1" t="s">
        <v>105</v>
      </c>
      <c r="CQ3" s="1" t="s">
        <v>106</v>
      </c>
      <c r="CR3" s="1" t="s">
        <v>107</v>
      </c>
      <c r="CS3" s="1" t="s">
        <v>108</v>
      </c>
      <c r="CT3" s="1" t="s">
        <v>109</v>
      </c>
      <c r="CU3" s="1" t="s">
        <v>110</v>
      </c>
      <c r="CV3" s="1" t="s">
        <v>111</v>
      </c>
      <c r="CW3" s="1" t="s">
        <v>112</v>
      </c>
      <c r="CX3" s="1" t="s">
        <v>113</v>
      </c>
      <c r="CY3" s="1" t="s">
        <v>114</v>
      </c>
      <c r="CZ3" s="1" t="s">
        <v>125</v>
      </c>
      <c r="DA3" s="1" t="s">
        <v>126</v>
      </c>
      <c r="DB3" s="1" t="s">
        <v>127</v>
      </c>
      <c r="DC3" s="1" t="s">
        <v>128</v>
      </c>
      <c r="DD3" s="1" t="s">
        <v>129</v>
      </c>
      <c r="DE3" s="1" t="s">
        <v>130</v>
      </c>
      <c r="DF3" s="1" t="s">
        <v>131</v>
      </c>
      <c r="DG3" s="1" t="s">
        <v>132</v>
      </c>
      <c r="DH3" s="2" t="s">
        <v>133</v>
      </c>
      <c r="DI3" s="1" t="s">
        <v>134</v>
      </c>
      <c r="DJ3" s="1" t="s">
        <v>135</v>
      </c>
      <c r="DK3" s="1" t="s">
        <v>136</v>
      </c>
      <c r="DL3" s="1" t="s">
        <v>137</v>
      </c>
      <c r="DM3" s="1" t="s">
        <v>138</v>
      </c>
      <c r="DN3" s="1" t="s">
        <v>139</v>
      </c>
      <c r="DO3" s="1" t="s">
        <v>140</v>
      </c>
      <c r="DP3" s="1" t="s">
        <v>141</v>
      </c>
      <c r="DQ3" s="1" t="s">
        <v>142</v>
      </c>
      <c r="DR3" s="1" t="s">
        <v>143</v>
      </c>
      <c r="DS3" s="1" t="s">
        <v>144</v>
      </c>
      <c r="DT3" s="1" t="s">
        <v>145</v>
      </c>
      <c r="DU3" s="1" t="s">
        <v>146</v>
      </c>
      <c r="DV3" s="1" t="s">
        <v>147</v>
      </c>
      <c r="DW3" s="1" t="s">
        <v>148</v>
      </c>
      <c r="DX3" s="1" t="s">
        <v>149</v>
      </c>
      <c r="DY3" s="1" t="s">
        <v>150</v>
      </c>
      <c r="DZ3" s="1" t="s">
        <v>151</v>
      </c>
      <c r="EA3" s="1" t="s">
        <v>152</v>
      </c>
      <c r="EB3" s="1" t="s">
        <v>153</v>
      </c>
      <c r="EC3" s="1" t="s">
        <v>154</v>
      </c>
      <c r="ED3" s="1" t="s">
        <v>155</v>
      </c>
      <c r="EE3" s="1" t="s">
        <v>156</v>
      </c>
      <c r="EF3" s="1" t="s">
        <v>157</v>
      </c>
      <c r="EG3" s="1" t="s">
        <v>158</v>
      </c>
      <c r="EH3" s="1" t="s">
        <v>159</v>
      </c>
      <c r="EI3" s="1" t="s">
        <v>160</v>
      </c>
      <c r="EJ3" s="1" t="s">
        <v>161</v>
      </c>
      <c r="EK3" s="1" t="s">
        <v>162</v>
      </c>
      <c r="EL3" s="1" t="s">
        <v>163</v>
      </c>
      <c r="EM3" s="1" t="s">
        <v>164</v>
      </c>
      <c r="EN3" s="1" t="s">
        <v>165</v>
      </c>
      <c r="EO3" s="1" t="s">
        <v>166</v>
      </c>
      <c r="EP3" s="1" t="s">
        <v>167</v>
      </c>
      <c r="EQ3" s="1" t="s">
        <v>168</v>
      </c>
      <c r="ER3" s="1" t="s">
        <v>169</v>
      </c>
      <c r="ES3" s="1" t="s">
        <v>170</v>
      </c>
      <c r="ET3" s="1" t="s">
        <v>171</v>
      </c>
      <c r="EU3" s="1" t="s">
        <v>172</v>
      </c>
      <c r="EV3" s="1" t="s">
        <v>173</v>
      </c>
      <c r="EW3" s="1" t="s">
        <v>174</v>
      </c>
      <c r="EX3" s="1" t="s">
        <v>175</v>
      </c>
      <c r="EY3" s="1" t="s">
        <v>176</v>
      </c>
      <c r="EZ3" s="1" t="s">
        <v>177</v>
      </c>
      <c r="FA3" s="1" t="s">
        <v>178</v>
      </c>
      <c r="FB3" s="1" t="s">
        <v>179</v>
      </c>
      <c r="FC3" s="1" t="s">
        <v>180</v>
      </c>
      <c r="FD3" s="1" t="s">
        <v>181</v>
      </c>
      <c r="FE3" s="1" t="s">
        <v>182</v>
      </c>
      <c r="FF3" s="2" t="s">
        <v>183</v>
      </c>
      <c r="FG3" s="1" t="s">
        <v>184</v>
      </c>
      <c r="FH3" s="1" t="s">
        <v>185</v>
      </c>
      <c r="FI3" s="1" t="s">
        <v>186</v>
      </c>
      <c r="FJ3" t="s">
        <v>188</v>
      </c>
      <c r="FK3" t="s">
        <v>189</v>
      </c>
    </row>
    <row r="4" spans="1:167">
      <c r="A4" t="s">
        <v>0</v>
      </c>
      <c r="B4">
        <v>89</v>
      </c>
      <c r="C4">
        <v>88</v>
      </c>
      <c r="D4">
        <v>75</v>
      </c>
      <c r="E4">
        <v>86</v>
      </c>
      <c r="F4">
        <v>78</v>
      </c>
      <c r="G4">
        <v>78</v>
      </c>
      <c r="H4">
        <v>70</v>
      </c>
      <c r="I4">
        <v>71</v>
      </c>
      <c r="J4">
        <v>76</v>
      </c>
      <c r="K4">
        <v>77</v>
      </c>
      <c r="L4">
        <v>86</v>
      </c>
      <c r="M4">
        <v>92</v>
      </c>
      <c r="N4">
        <v>88</v>
      </c>
      <c r="O4">
        <v>96</v>
      </c>
      <c r="P4">
        <v>105</v>
      </c>
      <c r="Q4">
        <v>63</v>
      </c>
      <c r="R4">
        <v>59</v>
      </c>
      <c r="S4">
        <v>30</v>
      </c>
      <c r="T4">
        <v>30</v>
      </c>
      <c r="U4">
        <v>30</v>
      </c>
      <c r="V4">
        <v>27</v>
      </c>
      <c r="W4">
        <v>41</v>
      </c>
      <c r="X4">
        <v>49</v>
      </c>
      <c r="Y4">
        <v>49</v>
      </c>
      <c r="Z4">
        <v>62</v>
      </c>
      <c r="AA4">
        <v>50</v>
      </c>
      <c r="AB4">
        <v>64</v>
      </c>
      <c r="AC4">
        <v>79</v>
      </c>
      <c r="AD4">
        <v>73</v>
      </c>
      <c r="AE4">
        <v>76</v>
      </c>
      <c r="AF4">
        <v>78</v>
      </c>
      <c r="AG4">
        <v>83</v>
      </c>
      <c r="AH4">
        <v>90</v>
      </c>
      <c r="AI4">
        <v>95</v>
      </c>
      <c r="AJ4">
        <v>80</v>
      </c>
      <c r="AK4">
        <v>84</v>
      </c>
      <c r="AL4">
        <v>71</v>
      </c>
      <c r="AM4">
        <v>72</v>
      </c>
      <c r="AN4">
        <v>67</v>
      </c>
      <c r="AO4">
        <v>68</v>
      </c>
      <c r="AP4">
        <v>66</v>
      </c>
      <c r="AQ4">
        <v>61</v>
      </c>
      <c r="AR4">
        <v>56</v>
      </c>
      <c r="AS4">
        <v>68</v>
      </c>
      <c r="AT4">
        <v>95</v>
      </c>
      <c r="AU4">
        <v>91</v>
      </c>
      <c r="AV4">
        <v>107</v>
      </c>
      <c r="AW4">
        <v>80</v>
      </c>
      <c r="AX4">
        <v>76</v>
      </c>
      <c r="AY4">
        <v>78</v>
      </c>
      <c r="AZ4">
        <v>79</v>
      </c>
      <c r="BA4">
        <v>85</v>
      </c>
      <c r="BB4">
        <v>82</v>
      </c>
      <c r="BC4">
        <v>80</v>
      </c>
      <c r="BD4">
        <v>69</v>
      </c>
      <c r="BE4">
        <v>77</v>
      </c>
      <c r="BF4">
        <v>73</v>
      </c>
      <c r="BG4">
        <v>71</v>
      </c>
      <c r="BH4">
        <v>69</v>
      </c>
      <c r="BI4">
        <v>73</v>
      </c>
      <c r="BJ4">
        <v>58</v>
      </c>
      <c r="BK4">
        <v>59</v>
      </c>
      <c r="BL4">
        <v>62</v>
      </c>
      <c r="BM4">
        <v>66</v>
      </c>
      <c r="BN4">
        <v>76</v>
      </c>
      <c r="BO4">
        <v>76</v>
      </c>
      <c r="BP4">
        <v>73</v>
      </c>
      <c r="BQ4">
        <v>74</v>
      </c>
      <c r="BS4">
        <v>90</v>
      </c>
      <c r="BT4">
        <v>101</v>
      </c>
      <c r="BU4">
        <v>88</v>
      </c>
      <c r="BV4">
        <v>80</v>
      </c>
      <c r="BW4">
        <v>88</v>
      </c>
      <c r="BX4">
        <v>82</v>
      </c>
      <c r="BY4">
        <v>84</v>
      </c>
      <c r="BZ4">
        <v>78</v>
      </c>
      <c r="CA4">
        <v>83</v>
      </c>
      <c r="CB4">
        <v>83</v>
      </c>
      <c r="CC4">
        <v>70</v>
      </c>
      <c r="CD4">
        <v>62</v>
      </c>
      <c r="CE4">
        <v>55</v>
      </c>
      <c r="CF4">
        <v>55</v>
      </c>
      <c r="CG4">
        <v>53</v>
      </c>
      <c r="CH4">
        <v>95</v>
      </c>
      <c r="CI4">
        <v>90</v>
      </c>
      <c r="CJ4">
        <v>53</v>
      </c>
      <c r="CK4">
        <v>58</v>
      </c>
      <c r="CL4">
        <v>64</v>
      </c>
      <c r="CM4">
        <v>70</v>
      </c>
      <c r="CN4">
        <v>71</v>
      </c>
      <c r="CO4">
        <v>71</v>
      </c>
      <c r="CP4">
        <v>64</v>
      </c>
      <c r="CQ4">
        <v>61</v>
      </c>
      <c r="CR4">
        <v>67</v>
      </c>
      <c r="CS4">
        <v>71</v>
      </c>
      <c r="CT4">
        <v>81</v>
      </c>
      <c r="CU4">
        <v>86</v>
      </c>
      <c r="CV4">
        <v>102</v>
      </c>
      <c r="CW4">
        <v>90</v>
      </c>
      <c r="CX4">
        <v>87</v>
      </c>
      <c r="CY4">
        <v>88</v>
      </c>
      <c r="CZ4">
        <v>77</v>
      </c>
      <c r="DA4">
        <v>91</v>
      </c>
      <c r="DB4">
        <v>99</v>
      </c>
      <c r="DC4">
        <v>97</v>
      </c>
      <c r="DD4">
        <v>92</v>
      </c>
      <c r="DE4">
        <v>85</v>
      </c>
      <c r="DF4">
        <v>88</v>
      </c>
      <c r="DG4">
        <v>86</v>
      </c>
      <c r="DH4" s="3">
        <v>85</v>
      </c>
      <c r="DI4">
        <v>93</v>
      </c>
      <c r="DJ4">
        <v>98</v>
      </c>
      <c r="DK4">
        <v>105</v>
      </c>
      <c r="DL4">
        <v>103</v>
      </c>
      <c r="DM4">
        <v>98</v>
      </c>
      <c r="DN4">
        <v>111</v>
      </c>
      <c r="DO4">
        <v>97</v>
      </c>
      <c r="DP4">
        <v>96</v>
      </c>
      <c r="DQ4">
        <v>93</v>
      </c>
      <c r="DR4">
        <v>77</v>
      </c>
      <c r="DS4">
        <v>63</v>
      </c>
      <c r="DT4">
        <v>61</v>
      </c>
      <c r="DU4">
        <v>75</v>
      </c>
      <c r="DV4">
        <v>65</v>
      </c>
      <c r="DW4">
        <v>64</v>
      </c>
      <c r="DX4">
        <v>71</v>
      </c>
      <c r="DY4">
        <v>79</v>
      </c>
      <c r="DZ4">
        <v>76</v>
      </c>
      <c r="EA4">
        <v>91</v>
      </c>
      <c r="EB4">
        <v>92</v>
      </c>
      <c r="EC4">
        <v>98</v>
      </c>
      <c r="ED4">
        <v>75</v>
      </c>
      <c r="EE4">
        <v>82</v>
      </c>
      <c r="EF4">
        <v>92</v>
      </c>
      <c r="EG4">
        <v>76</v>
      </c>
      <c r="EH4">
        <v>78</v>
      </c>
      <c r="EI4">
        <v>86</v>
      </c>
      <c r="EJ4">
        <v>79</v>
      </c>
      <c r="EK4">
        <v>77</v>
      </c>
      <c r="EL4">
        <v>96</v>
      </c>
      <c r="EM4">
        <v>89</v>
      </c>
      <c r="EN4">
        <v>91</v>
      </c>
      <c r="EO4">
        <v>94</v>
      </c>
      <c r="EP4">
        <v>89</v>
      </c>
      <c r="EQ4">
        <v>74</v>
      </c>
      <c r="ER4">
        <v>95</v>
      </c>
      <c r="ES4">
        <v>95</v>
      </c>
      <c r="ET4">
        <v>97</v>
      </c>
      <c r="EU4">
        <v>72</v>
      </c>
      <c r="EV4">
        <v>72</v>
      </c>
      <c r="EW4">
        <v>67</v>
      </c>
      <c r="EX4">
        <v>76</v>
      </c>
      <c r="EY4">
        <v>66</v>
      </c>
      <c r="EZ4">
        <v>71</v>
      </c>
      <c r="FA4">
        <v>77</v>
      </c>
      <c r="FB4">
        <v>84</v>
      </c>
      <c r="FC4">
        <v>85</v>
      </c>
      <c r="FD4">
        <v>88</v>
      </c>
      <c r="FE4">
        <v>78</v>
      </c>
      <c r="FF4" s="3">
        <v>77</v>
      </c>
      <c r="FG4">
        <v>67</v>
      </c>
      <c r="FH4">
        <v>67</v>
      </c>
      <c r="FI4">
        <v>61</v>
      </c>
      <c r="FJ4">
        <f>MAX(B4:FI4)</f>
        <v>111</v>
      </c>
      <c r="FK4">
        <f>MIN(B4:FJ4)</f>
        <v>27</v>
      </c>
    </row>
    <row r="5" spans="1:167">
      <c r="A5" t="s">
        <v>1</v>
      </c>
      <c r="B5">
        <v>105</v>
      </c>
      <c r="C5">
        <v>111</v>
      </c>
      <c r="D5">
        <v>121</v>
      </c>
      <c r="E5">
        <v>111</v>
      </c>
      <c r="F5">
        <v>105</v>
      </c>
      <c r="G5">
        <v>106</v>
      </c>
      <c r="H5">
        <v>114</v>
      </c>
      <c r="I5">
        <v>108</v>
      </c>
      <c r="J5">
        <v>105</v>
      </c>
      <c r="K5">
        <v>103</v>
      </c>
      <c r="L5">
        <v>89</v>
      </c>
      <c r="M5">
        <v>86</v>
      </c>
      <c r="N5">
        <v>97</v>
      </c>
      <c r="O5">
        <v>89</v>
      </c>
      <c r="P5">
        <v>78</v>
      </c>
      <c r="Q5">
        <v>88</v>
      </c>
      <c r="R5">
        <v>84</v>
      </c>
      <c r="S5">
        <v>99</v>
      </c>
      <c r="T5">
        <v>99</v>
      </c>
      <c r="U5">
        <v>103</v>
      </c>
      <c r="V5">
        <v>96</v>
      </c>
      <c r="W5">
        <v>83</v>
      </c>
      <c r="X5">
        <v>76</v>
      </c>
      <c r="Y5">
        <v>83</v>
      </c>
      <c r="Z5">
        <v>77</v>
      </c>
      <c r="AA5">
        <v>84</v>
      </c>
      <c r="AB5">
        <v>87</v>
      </c>
      <c r="AC5">
        <v>95</v>
      </c>
      <c r="AD5">
        <v>81</v>
      </c>
      <c r="AE5">
        <v>80</v>
      </c>
      <c r="AF5">
        <v>78</v>
      </c>
      <c r="AG5">
        <v>68</v>
      </c>
      <c r="AH5">
        <v>67</v>
      </c>
      <c r="AI5">
        <v>67</v>
      </c>
      <c r="AJ5">
        <v>41</v>
      </c>
      <c r="AK5">
        <v>81</v>
      </c>
      <c r="AL5">
        <v>97</v>
      </c>
      <c r="AM5">
        <v>101</v>
      </c>
      <c r="AN5">
        <v>95</v>
      </c>
      <c r="AO5">
        <v>98</v>
      </c>
      <c r="AP5">
        <v>104</v>
      </c>
      <c r="AQ5">
        <v>102</v>
      </c>
      <c r="AR5">
        <v>117</v>
      </c>
      <c r="AS5">
        <v>115</v>
      </c>
      <c r="AT5">
        <v>110</v>
      </c>
      <c r="AU5">
        <v>99</v>
      </c>
      <c r="AV5">
        <v>64</v>
      </c>
      <c r="AW5">
        <v>81</v>
      </c>
      <c r="AX5">
        <v>80</v>
      </c>
      <c r="AY5">
        <v>81</v>
      </c>
      <c r="AZ5">
        <v>82</v>
      </c>
      <c r="BA5">
        <v>87</v>
      </c>
      <c r="BB5">
        <v>74</v>
      </c>
      <c r="BC5">
        <v>68</v>
      </c>
      <c r="BD5">
        <v>73</v>
      </c>
      <c r="BE5">
        <v>69</v>
      </c>
      <c r="BF5">
        <v>87</v>
      </c>
      <c r="BG5">
        <v>86</v>
      </c>
      <c r="BH5">
        <v>85</v>
      </c>
      <c r="BI5">
        <v>79</v>
      </c>
      <c r="BJ5">
        <v>94</v>
      </c>
      <c r="BK5">
        <v>86</v>
      </c>
      <c r="BL5">
        <v>87</v>
      </c>
      <c r="BM5">
        <v>90</v>
      </c>
      <c r="BN5">
        <v>89</v>
      </c>
      <c r="BO5">
        <v>88</v>
      </c>
      <c r="BP5">
        <v>92</v>
      </c>
      <c r="BQ5">
        <v>93</v>
      </c>
      <c r="BS5">
        <v>107</v>
      </c>
      <c r="BT5">
        <v>82</v>
      </c>
      <c r="BU5">
        <v>84</v>
      </c>
      <c r="BV5">
        <v>77</v>
      </c>
      <c r="BW5">
        <v>73</v>
      </c>
      <c r="BX5">
        <v>93</v>
      </c>
      <c r="BY5">
        <v>92</v>
      </c>
      <c r="BZ5">
        <v>92</v>
      </c>
      <c r="CA5">
        <v>91</v>
      </c>
      <c r="CB5">
        <v>81</v>
      </c>
      <c r="CC5">
        <v>66</v>
      </c>
      <c r="CD5">
        <v>70</v>
      </c>
      <c r="CE5">
        <v>65</v>
      </c>
      <c r="CF5">
        <v>76</v>
      </c>
      <c r="CG5">
        <v>79</v>
      </c>
      <c r="CH5">
        <v>86</v>
      </c>
      <c r="CI5">
        <v>97</v>
      </c>
      <c r="CJ5">
        <v>72</v>
      </c>
      <c r="CK5">
        <v>77</v>
      </c>
      <c r="CL5">
        <v>85</v>
      </c>
      <c r="CM5">
        <v>83</v>
      </c>
      <c r="CN5">
        <v>81</v>
      </c>
      <c r="CO5">
        <v>83</v>
      </c>
      <c r="CP5">
        <v>88</v>
      </c>
      <c r="CQ5">
        <v>90</v>
      </c>
      <c r="CR5">
        <v>108</v>
      </c>
      <c r="CS5">
        <v>93</v>
      </c>
      <c r="CT5">
        <v>100</v>
      </c>
      <c r="CU5">
        <v>98</v>
      </c>
      <c r="CV5">
        <v>78</v>
      </c>
      <c r="CW5">
        <v>76</v>
      </c>
      <c r="CX5">
        <v>80</v>
      </c>
      <c r="CY5">
        <v>72</v>
      </c>
      <c r="CZ5">
        <v>72</v>
      </c>
      <c r="DA5">
        <v>77</v>
      </c>
      <c r="DB5">
        <v>71</v>
      </c>
      <c r="DC5">
        <v>74</v>
      </c>
      <c r="DD5">
        <v>86</v>
      </c>
      <c r="DE5">
        <v>86</v>
      </c>
      <c r="DF5">
        <v>76</v>
      </c>
      <c r="DG5">
        <v>67</v>
      </c>
      <c r="DH5" s="3">
        <v>67</v>
      </c>
      <c r="DI5">
        <v>68</v>
      </c>
      <c r="DJ5">
        <v>78</v>
      </c>
      <c r="DK5">
        <v>74</v>
      </c>
      <c r="DL5">
        <v>88</v>
      </c>
      <c r="DM5">
        <v>101</v>
      </c>
      <c r="DN5">
        <v>86</v>
      </c>
      <c r="DO5">
        <v>85</v>
      </c>
      <c r="DP5">
        <v>71</v>
      </c>
      <c r="DQ5">
        <v>79</v>
      </c>
      <c r="DR5">
        <v>92</v>
      </c>
      <c r="DS5">
        <v>97</v>
      </c>
      <c r="DT5">
        <v>98</v>
      </c>
      <c r="DU5">
        <v>92</v>
      </c>
      <c r="DV5">
        <v>82</v>
      </c>
      <c r="DW5">
        <v>97</v>
      </c>
      <c r="DX5">
        <v>105</v>
      </c>
      <c r="DY5">
        <v>107</v>
      </c>
      <c r="DZ5">
        <v>117</v>
      </c>
      <c r="EA5">
        <v>94</v>
      </c>
      <c r="EB5">
        <v>95</v>
      </c>
      <c r="EC5">
        <v>101</v>
      </c>
      <c r="ED5">
        <v>79</v>
      </c>
      <c r="EE5">
        <v>72</v>
      </c>
      <c r="EF5">
        <v>69</v>
      </c>
      <c r="EG5">
        <v>82</v>
      </c>
      <c r="EH5">
        <v>79</v>
      </c>
      <c r="EI5">
        <v>95</v>
      </c>
      <c r="EJ5">
        <v>107</v>
      </c>
      <c r="EK5">
        <v>81</v>
      </c>
      <c r="EL5">
        <v>72</v>
      </c>
      <c r="EM5">
        <v>74</v>
      </c>
      <c r="EN5">
        <v>81</v>
      </c>
      <c r="EO5">
        <v>75</v>
      </c>
      <c r="EP5">
        <v>77</v>
      </c>
      <c r="EQ5">
        <v>94</v>
      </c>
      <c r="ER5">
        <v>90</v>
      </c>
      <c r="ES5">
        <v>91</v>
      </c>
      <c r="ET5">
        <v>86</v>
      </c>
      <c r="EU5">
        <v>111</v>
      </c>
      <c r="EV5">
        <v>92</v>
      </c>
      <c r="EW5">
        <v>105</v>
      </c>
      <c r="EX5">
        <v>90</v>
      </c>
      <c r="EY5">
        <v>99</v>
      </c>
      <c r="EZ5">
        <v>103</v>
      </c>
      <c r="FA5">
        <v>105</v>
      </c>
      <c r="FB5">
        <v>92</v>
      </c>
      <c r="FC5">
        <v>96</v>
      </c>
      <c r="FD5">
        <v>86</v>
      </c>
      <c r="FE5">
        <v>104</v>
      </c>
      <c r="FF5" s="3">
        <v>101</v>
      </c>
      <c r="FG5">
        <v>106</v>
      </c>
      <c r="FH5">
        <v>109</v>
      </c>
      <c r="FI5">
        <v>113</v>
      </c>
      <c r="FJ5">
        <f t="shared" ref="FJ5:FJ7" si="0">MAX(B5:FI5)</f>
        <v>121</v>
      </c>
      <c r="FK5">
        <f t="shared" ref="FK5:FK7" si="1">MIN(B5:FJ5)</f>
        <v>41</v>
      </c>
    </row>
    <row r="6" spans="1:167">
      <c r="A6" t="s">
        <v>2</v>
      </c>
      <c r="B6">
        <v>63</v>
      </c>
      <c r="C6">
        <v>68</v>
      </c>
      <c r="D6">
        <v>64</v>
      </c>
      <c r="E6">
        <v>65</v>
      </c>
      <c r="F6">
        <v>83</v>
      </c>
      <c r="G6">
        <v>92</v>
      </c>
      <c r="H6">
        <v>87</v>
      </c>
      <c r="I6">
        <v>91</v>
      </c>
      <c r="J6">
        <v>88</v>
      </c>
      <c r="K6">
        <v>92</v>
      </c>
      <c r="L6">
        <v>89</v>
      </c>
      <c r="M6">
        <v>95</v>
      </c>
      <c r="N6">
        <v>74</v>
      </c>
      <c r="O6">
        <v>73</v>
      </c>
      <c r="P6">
        <v>65</v>
      </c>
      <c r="Q6">
        <v>88</v>
      </c>
      <c r="R6">
        <v>86</v>
      </c>
      <c r="S6">
        <v>78</v>
      </c>
      <c r="T6">
        <v>73</v>
      </c>
      <c r="U6">
        <v>72</v>
      </c>
      <c r="V6">
        <v>79</v>
      </c>
      <c r="W6">
        <v>83</v>
      </c>
      <c r="X6">
        <v>98</v>
      </c>
      <c r="Y6">
        <v>98</v>
      </c>
      <c r="Z6">
        <v>100</v>
      </c>
      <c r="AA6">
        <v>93</v>
      </c>
      <c r="AB6">
        <v>81</v>
      </c>
      <c r="AC6">
        <v>69</v>
      </c>
      <c r="AD6">
        <v>75</v>
      </c>
      <c r="AE6">
        <v>78</v>
      </c>
      <c r="AF6">
        <v>78</v>
      </c>
      <c r="AG6">
        <v>84</v>
      </c>
      <c r="AH6">
        <v>85</v>
      </c>
      <c r="AI6">
        <v>72</v>
      </c>
      <c r="AJ6">
        <v>102</v>
      </c>
      <c r="AK6">
        <v>87</v>
      </c>
      <c r="AL6">
        <v>73</v>
      </c>
      <c r="AM6">
        <v>61</v>
      </c>
      <c r="AN6">
        <v>78</v>
      </c>
      <c r="AO6">
        <v>77</v>
      </c>
      <c r="AP6">
        <v>77</v>
      </c>
      <c r="AQ6">
        <v>77</v>
      </c>
      <c r="AR6">
        <v>78</v>
      </c>
      <c r="AS6">
        <v>72</v>
      </c>
      <c r="AT6">
        <v>70</v>
      </c>
      <c r="AU6">
        <v>56</v>
      </c>
      <c r="AV6">
        <v>77</v>
      </c>
      <c r="AW6">
        <v>87</v>
      </c>
      <c r="AX6">
        <v>87</v>
      </c>
      <c r="AY6">
        <v>82</v>
      </c>
      <c r="AZ6">
        <v>81</v>
      </c>
      <c r="BA6">
        <v>76</v>
      </c>
      <c r="BB6">
        <v>100</v>
      </c>
      <c r="BC6">
        <v>107</v>
      </c>
      <c r="BD6">
        <v>97</v>
      </c>
      <c r="BE6">
        <v>107</v>
      </c>
      <c r="BF6">
        <v>94</v>
      </c>
      <c r="BG6">
        <v>87</v>
      </c>
      <c r="BH6">
        <v>84</v>
      </c>
      <c r="BI6">
        <v>83</v>
      </c>
      <c r="BJ6">
        <v>92</v>
      </c>
      <c r="BK6">
        <v>97</v>
      </c>
      <c r="BL6">
        <v>98</v>
      </c>
      <c r="BM6">
        <v>81</v>
      </c>
      <c r="BN6">
        <v>73</v>
      </c>
      <c r="BO6">
        <v>72</v>
      </c>
      <c r="BP6">
        <v>71</v>
      </c>
      <c r="BQ6">
        <v>76</v>
      </c>
      <c r="BS6">
        <v>48</v>
      </c>
      <c r="BT6">
        <v>65</v>
      </c>
      <c r="BU6">
        <v>60</v>
      </c>
      <c r="BV6">
        <v>74</v>
      </c>
      <c r="BW6">
        <v>71</v>
      </c>
      <c r="BX6">
        <v>66</v>
      </c>
      <c r="BY6">
        <v>84</v>
      </c>
      <c r="BZ6">
        <v>92</v>
      </c>
      <c r="CA6">
        <v>86</v>
      </c>
      <c r="CB6">
        <v>67</v>
      </c>
      <c r="CC6">
        <v>95</v>
      </c>
      <c r="CD6">
        <v>86</v>
      </c>
      <c r="CE6">
        <v>101</v>
      </c>
      <c r="CF6">
        <v>97</v>
      </c>
      <c r="CG6">
        <v>96</v>
      </c>
      <c r="CH6">
        <v>69</v>
      </c>
      <c r="CI6">
        <v>65</v>
      </c>
      <c r="CJ6">
        <v>116</v>
      </c>
      <c r="CK6">
        <v>110</v>
      </c>
      <c r="CL6">
        <v>100</v>
      </c>
      <c r="CM6">
        <v>83</v>
      </c>
      <c r="CN6">
        <v>77</v>
      </c>
      <c r="CO6">
        <v>81</v>
      </c>
      <c r="CP6">
        <v>85</v>
      </c>
      <c r="CQ6">
        <v>76</v>
      </c>
      <c r="CR6">
        <v>71</v>
      </c>
      <c r="CS6">
        <v>82</v>
      </c>
      <c r="CT6">
        <v>76</v>
      </c>
      <c r="CU6">
        <v>72</v>
      </c>
      <c r="CV6">
        <v>61</v>
      </c>
      <c r="CW6">
        <v>81</v>
      </c>
      <c r="CX6">
        <v>83</v>
      </c>
      <c r="CY6">
        <v>99</v>
      </c>
      <c r="CZ6">
        <v>81</v>
      </c>
      <c r="DA6">
        <v>74</v>
      </c>
      <c r="DB6">
        <v>73</v>
      </c>
      <c r="DC6">
        <v>81</v>
      </c>
      <c r="DD6">
        <v>93</v>
      </c>
      <c r="DE6">
        <v>81</v>
      </c>
      <c r="DF6">
        <v>70</v>
      </c>
      <c r="DG6">
        <v>82</v>
      </c>
      <c r="DH6" s="3">
        <v>76</v>
      </c>
      <c r="DI6">
        <v>90</v>
      </c>
      <c r="DJ6">
        <v>82</v>
      </c>
      <c r="DK6">
        <v>74</v>
      </c>
      <c r="DL6">
        <v>70</v>
      </c>
      <c r="DM6">
        <v>72</v>
      </c>
      <c r="DN6">
        <v>68</v>
      </c>
      <c r="DO6">
        <v>73</v>
      </c>
      <c r="DP6">
        <v>84</v>
      </c>
      <c r="DQ6">
        <v>74</v>
      </c>
      <c r="DR6">
        <v>87</v>
      </c>
      <c r="DS6">
        <v>100</v>
      </c>
      <c r="DT6">
        <v>93</v>
      </c>
      <c r="DU6">
        <v>89</v>
      </c>
      <c r="DV6">
        <v>90</v>
      </c>
      <c r="DW6">
        <v>81</v>
      </c>
      <c r="DX6">
        <v>67</v>
      </c>
      <c r="DY6">
        <v>65</v>
      </c>
      <c r="DZ6">
        <v>66</v>
      </c>
      <c r="EA6">
        <v>63</v>
      </c>
      <c r="EB6">
        <v>66</v>
      </c>
      <c r="EC6">
        <v>86</v>
      </c>
      <c r="ED6">
        <v>78</v>
      </c>
      <c r="EE6">
        <v>79</v>
      </c>
      <c r="EF6">
        <v>79</v>
      </c>
      <c r="EG6">
        <v>75</v>
      </c>
      <c r="EH6">
        <v>81</v>
      </c>
      <c r="EI6">
        <v>59</v>
      </c>
      <c r="EJ6">
        <v>59</v>
      </c>
      <c r="EK6">
        <v>85</v>
      </c>
      <c r="EL6">
        <v>80</v>
      </c>
      <c r="EM6">
        <v>80</v>
      </c>
      <c r="EN6">
        <v>72</v>
      </c>
      <c r="EO6">
        <v>78</v>
      </c>
      <c r="EP6">
        <v>64</v>
      </c>
      <c r="EQ6">
        <v>68</v>
      </c>
      <c r="ER6">
        <v>76</v>
      </c>
      <c r="ES6">
        <v>75</v>
      </c>
      <c r="ET6">
        <v>77</v>
      </c>
      <c r="EU6">
        <v>57</v>
      </c>
      <c r="EV6">
        <v>63</v>
      </c>
      <c r="EW6">
        <v>73</v>
      </c>
      <c r="EX6">
        <v>59</v>
      </c>
      <c r="EY6">
        <v>63</v>
      </c>
      <c r="EZ6">
        <v>86</v>
      </c>
      <c r="FA6">
        <v>88</v>
      </c>
      <c r="FB6">
        <v>93</v>
      </c>
      <c r="FC6">
        <v>82</v>
      </c>
      <c r="FD6">
        <v>77</v>
      </c>
      <c r="FE6">
        <v>75</v>
      </c>
      <c r="FF6" s="3">
        <v>70</v>
      </c>
      <c r="FG6">
        <v>68</v>
      </c>
      <c r="FH6">
        <v>60</v>
      </c>
      <c r="FI6">
        <v>77</v>
      </c>
      <c r="FJ6">
        <f t="shared" si="0"/>
        <v>116</v>
      </c>
      <c r="FK6">
        <f t="shared" si="1"/>
        <v>48</v>
      </c>
    </row>
    <row r="7" spans="1:167">
      <c r="A7" t="s">
        <v>3</v>
      </c>
      <c r="B7">
        <v>74</v>
      </c>
      <c r="C7">
        <v>64</v>
      </c>
      <c r="D7">
        <v>71</v>
      </c>
      <c r="E7">
        <v>69</v>
      </c>
      <c r="F7">
        <v>65</v>
      </c>
      <c r="G7">
        <v>55</v>
      </c>
      <c r="H7">
        <v>60</v>
      </c>
      <c r="I7">
        <v>61</v>
      </c>
      <c r="J7">
        <v>62</v>
      </c>
      <c r="K7">
        <v>59</v>
      </c>
      <c r="L7">
        <v>67</v>
      </c>
      <c r="M7">
        <v>58</v>
      </c>
      <c r="N7">
        <v>72</v>
      </c>
      <c r="O7">
        <v>73</v>
      </c>
      <c r="P7">
        <v>83</v>
      </c>
      <c r="Q7">
        <v>92</v>
      </c>
      <c r="R7">
        <v>102</v>
      </c>
      <c r="S7">
        <v>124</v>
      </c>
      <c r="T7">
        <v>129</v>
      </c>
      <c r="U7">
        <v>126</v>
      </c>
      <c r="V7">
        <v>129</v>
      </c>
      <c r="W7">
        <v>124</v>
      </c>
      <c r="X7">
        <v>108</v>
      </c>
      <c r="Y7">
        <v>101</v>
      </c>
      <c r="Z7">
        <v>92</v>
      </c>
      <c r="AA7">
        <v>104</v>
      </c>
      <c r="AB7">
        <v>99</v>
      </c>
      <c r="AC7">
        <v>88</v>
      </c>
      <c r="AD7">
        <v>102</v>
      </c>
      <c r="AE7">
        <v>97</v>
      </c>
      <c r="AF7">
        <v>97</v>
      </c>
      <c r="AG7">
        <v>96</v>
      </c>
      <c r="AH7">
        <v>89</v>
      </c>
      <c r="AI7">
        <v>97</v>
      </c>
      <c r="AJ7">
        <v>108</v>
      </c>
      <c r="AK7">
        <v>79</v>
      </c>
      <c r="AL7">
        <v>90</v>
      </c>
      <c r="AM7">
        <v>97</v>
      </c>
      <c r="AN7">
        <v>91</v>
      </c>
      <c r="AO7">
        <v>88</v>
      </c>
      <c r="AP7">
        <v>84</v>
      </c>
      <c r="AQ7">
        <v>91</v>
      </c>
      <c r="AR7">
        <v>80</v>
      </c>
      <c r="AS7">
        <v>76</v>
      </c>
      <c r="AT7">
        <v>56</v>
      </c>
      <c r="AU7">
        <v>85</v>
      </c>
      <c r="AV7">
        <v>83</v>
      </c>
      <c r="AW7">
        <v>83</v>
      </c>
      <c r="AX7">
        <v>88</v>
      </c>
      <c r="AY7">
        <v>90</v>
      </c>
      <c r="AZ7">
        <v>89</v>
      </c>
      <c r="BA7">
        <v>83</v>
      </c>
      <c r="BB7">
        <v>75</v>
      </c>
      <c r="BC7">
        <v>76</v>
      </c>
      <c r="BD7">
        <v>92</v>
      </c>
      <c r="BE7">
        <v>78</v>
      </c>
      <c r="BF7">
        <v>77</v>
      </c>
      <c r="BG7">
        <v>87</v>
      </c>
      <c r="BH7">
        <v>93</v>
      </c>
      <c r="BI7">
        <v>96</v>
      </c>
      <c r="BJ7">
        <v>87</v>
      </c>
      <c r="BK7">
        <v>89</v>
      </c>
      <c r="BL7">
        <v>84</v>
      </c>
      <c r="BM7">
        <v>94</v>
      </c>
      <c r="BN7">
        <v>93</v>
      </c>
      <c r="BO7">
        <v>95</v>
      </c>
      <c r="BP7">
        <v>95</v>
      </c>
      <c r="BQ7">
        <v>88</v>
      </c>
      <c r="BS7">
        <v>86</v>
      </c>
      <c r="BT7">
        <v>83</v>
      </c>
      <c r="BU7">
        <v>99</v>
      </c>
      <c r="BV7">
        <v>100</v>
      </c>
      <c r="BW7">
        <v>99</v>
      </c>
      <c r="BX7">
        <v>90</v>
      </c>
      <c r="BY7">
        <v>71</v>
      </c>
      <c r="BZ7">
        <v>69</v>
      </c>
      <c r="CA7">
        <v>71</v>
      </c>
      <c r="CB7">
        <v>100</v>
      </c>
      <c r="CC7">
        <v>100</v>
      </c>
      <c r="CD7">
        <v>113</v>
      </c>
      <c r="CE7">
        <v>110</v>
      </c>
      <c r="CF7">
        <v>103</v>
      </c>
      <c r="CG7">
        <v>103</v>
      </c>
      <c r="CH7">
        <v>81</v>
      </c>
      <c r="CI7">
        <v>79</v>
      </c>
      <c r="CJ7">
        <v>90</v>
      </c>
      <c r="CK7">
        <v>86</v>
      </c>
      <c r="CL7">
        <v>82</v>
      </c>
      <c r="CM7">
        <v>95</v>
      </c>
      <c r="CN7">
        <v>102</v>
      </c>
      <c r="CO7">
        <v>96</v>
      </c>
      <c r="CP7">
        <v>94</v>
      </c>
      <c r="CQ7">
        <v>104</v>
      </c>
      <c r="CR7">
        <v>85</v>
      </c>
      <c r="CS7">
        <v>85</v>
      </c>
      <c r="CT7">
        <v>74</v>
      </c>
      <c r="CU7">
        <v>75</v>
      </c>
      <c r="CV7">
        <v>90</v>
      </c>
      <c r="CW7">
        <v>84</v>
      </c>
      <c r="CX7">
        <v>81</v>
      </c>
      <c r="CY7">
        <v>72</v>
      </c>
      <c r="CZ7">
        <v>101</v>
      </c>
      <c r="DA7">
        <v>89</v>
      </c>
      <c r="DB7">
        <v>88</v>
      </c>
      <c r="DC7">
        <v>79</v>
      </c>
      <c r="DD7">
        <v>60</v>
      </c>
      <c r="DE7">
        <v>79</v>
      </c>
      <c r="DF7">
        <v>97</v>
      </c>
      <c r="DG7">
        <v>96</v>
      </c>
      <c r="DH7" s="3">
        <v>103</v>
      </c>
      <c r="DI7">
        <v>80</v>
      </c>
      <c r="DJ7">
        <v>73</v>
      </c>
      <c r="DK7">
        <v>78</v>
      </c>
      <c r="DL7">
        <v>70</v>
      </c>
      <c r="DM7">
        <v>60</v>
      </c>
      <c r="DN7">
        <v>66</v>
      </c>
      <c r="DO7">
        <v>76</v>
      </c>
      <c r="DP7">
        <v>80</v>
      </c>
      <c r="DQ7">
        <v>85</v>
      </c>
      <c r="DR7">
        <v>75</v>
      </c>
      <c r="DS7">
        <v>71</v>
      </c>
      <c r="DT7">
        <v>79</v>
      </c>
      <c r="DU7">
        <v>75</v>
      </c>
      <c r="DV7">
        <v>94</v>
      </c>
      <c r="DW7">
        <v>89</v>
      </c>
      <c r="DX7">
        <v>88</v>
      </c>
      <c r="DY7">
        <v>80</v>
      </c>
      <c r="DZ7">
        <v>72</v>
      </c>
      <c r="EA7">
        <v>83</v>
      </c>
      <c r="EB7">
        <v>78</v>
      </c>
      <c r="EC7">
        <v>46</v>
      </c>
      <c r="ED7">
        <v>99</v>
      </c>
      <c r="EE7">
        <v>98</v>
      </c>
      <c r="EF7">
        <v>91</v>
      </c>
      <c r="EG7">
        <v>98</v>
      </c>
      <c r="EH7">
        <v>93</v>
      </c>
      <c r="EI7">
        <v>91</v>
      </c>
      <c r="EJ7">
        <v>86</v>
      </c>
      <c r="EK7">
        <v>88</v>
      </c>
      <c r="EL7">
        <v>83</v>
      </c>
      <c r="EM7">
        <v>88</v>
      </c>
      <c r="EN7">
        <v>87</v>
      </c>
      <c r="EO7">
        <v>84</v>
      </c>
      <c r="EP7">
        <v>101</v>
      </c>
      <c r="EQ7">
        <v>95</v>
      </c>
      <c r="ER7">
        <v>70</v>
      </c>
      <c r="ES7">
        <v>70</v>
      </c>
      <c r="ET7">
        <v>71</v>
      </c>
      <c r="EU7">
        <v>91</v>
      </c>
      <c r="EV7">
        <v>104</v>
      </c>
      <c r="EW7">
        <v>86</v>
      </c>
      <c r="EX7">
        <v>106</v>
      </c>
      <c r="EY7">
        <v>103</v>
      </c>
      <c r="EZ7">
        <v>71</v>
      </c>
      <c r="FA7">
        <v>61</v>
      </c>
      <c r="FB7">
        <v>62</v>
      </c>
      <c r="FC7">
        <v>68</v>
      </c>
      <c r="FD7">
        <v>80</v>
      </c>
      <c r="FE7">
        <v>74</v>
      </c>
      <c r="FF7" s="3">
        <v>83</v>
      </c>
      <c r="FG7">
        <v>90</v>
      </c>
      <c r="FH7">
        <v>95</v>
      </c>
      <c r="FI7">
        <v>80</v>
      </c>
      <c r="FJ7">
        <f t="shared" si="0"/>
        <v>129</v>
      </c>
      <c r="FK7">
        <f t="shared" si="1"/>
        <v>46</v>
      </c>
    </row>
    <row r="10" spans="1:167">
      <c r="A10" t="s">
        <v>187</v>
      </c>
    </row>
    <row r="13" spans="1:167" s="4" customFormat="1">
      <c r="A13" s="4" t="s">
        <v>192</v>
      </c>
    </row>
    <row r="15" spans="1:167">
      <c r="A15" t="s">
        <v>190</v>
      </c>
      <c r="B15" s="1" t="s">
        <v>4</v>
      </c>
      <c r="C15" s="1" t="s">
        <v>5</v>
      </c>
      <c r="D15" s="1" t="s">
        <v>6</v>
      </c>
      <c r="E15" s="1" t="s">
        <v>7</v>
      </c>
      <c r="F15" s="1" t="s">
        <v>8</v>
      </c>
      <c r="G15" s="1" t="s">
        <v>9</v>
      </c>
      <c r="H15" s="1" t="s">
        <v>10</v>
      </c>
      <c r="I15" s="1" t="s">
        <v>11</v>
      </c>
      <c r="J15" s="1" t="s">
        <v>12</v>
      </c>
      <c r="K15" s="1" t="s">
        <v>13</v>
      </c>
      <c r="L15" s="1" t="s">
        <v>14</v>
      </c>
      <c r="M15" s="1" t="s">
        <v>15</v>
      </c>
      <c r="N15" s="1" t="s">
        <v>16</v>
      </c>
      <c r="O15" s="1" t="s">
        <v>17</v>
      </c>
      <c r="P15" s="1" t="s">
        <v>18</v>
      </c>
      <c r="Q15" s="1" t="s">
        <v>19</v>
      </c>
      <c r="R15" s="1" t="s">
        <v>20</v>
      </c>
      <c r="S15" s="1" t="s">
        <v>21</v>
      </c>
      <c r="T15" s="1" t="s">
        <v>22</v>
      </c>
      <c r="U15" s="1" t="s">
        <v>23</v>
      </c>
      <c r="V15" s="1" t="s">
        <v>24</v>
      </c>
      <c r="W15" s="1" t="s">
        <v>25</v>
      </c>
      <c r="X15" s="1" t="s">
        <v>26</v>
      </c>
      <c r="Y15" s="1" t="s">
        <v>27</v>
      </c>
      <c r="Z15" s="1" t="s">
        <v>28</v>
      </c>
      <c r="AA15" s="1" t="s">
        <v>29</v>
      </c>
      <c r="AB15" s="1" t="s">
        <v>30</v>
      </c>
      <c r="AC15" s="1" t="s">
        <v>31</v>
      </c>
      <c r="AD15" s="1" t="s">
        <v>32</v>
      </c>
      <c r="AE15" s="1" t="s">
        <v>33</v>
      </c>
      <c r="AF15" s="1" t="s">
        <v>34</v>
      </c>
      <c r="AG15" s="1" t="s">
        <v>35</v>
      </c>
      <c r="AH15" s="1" t="s">
        <v>36</v>
      </c>
      <c r="AI15" s="1" t="s">
        <v>37</v>
      </c>
      <c r="AJ15" s="1" t="s">
        <v>38</v>
      </c>
      <c r="AK15" s="1" t="s">
        <v>39</v>
      </c>
      <c r="AL15" s="1" t="s">
        <v>40</v>
      </c>
      <c r="AM15" s="1" t="s">
        <v>41</v>
      </c>
      <c r="AN15" s="1" t="s">
        <v>42</v>
      </c>
      <c r="AO15" s="1" t="s">
        <v>43</v>
      </c>
      <c r="AP15" s="1" t="s">
        <v>44</v>
      </c>
      <c r="AQ15" s="1" t="s">
        <v>45</v>
      </c>
      <c r="AR15" s="1" t="s">
        <v>46</v>
      </c>
      <c r="AS15" s="1" t="s">
        <v>47</v>
      </c>
      <c r="AT15" s="1" t="s">
        <v>48</v>
      </c>
      <c r="AU15" s="1" t="s">
        <v>49</v>
      </c>
      <c r="AV15" s="1" t="s">
        <v>50</v>
      </c>
      <c r="AW15" s="1" t="s">
        <v>51</v>
      </c>
      <c r="AX15" s="1" t="s">
        <v>52</v>
      </c>
      <c r="AY15" s="1" t="s">
        <v>53</v>
      </c>
      <c r="AZ15" s="1" t="s">
        <v>54</v>
      </c>
      <c r="BA15" s="1" t="s">
        <v>55</v>
      </c>
      <c r="BB15" s="1" t="s">
        <v>56</v>
      </c>
      <c r="BC15" s="1" t="s">
        <v>57</v>
      </c>
      <c r="BD15" s="1" t="s">
        <v>58</v>
      </c>
      <c r="BE15" s="1" t="s">
        <v>59</v>
      </c>
      <c r="BF15" s="1" t="s">
        <v>60</v>
      </c>
      <c r="BG15" s="1" t="s">
        <v>61</v>
      </c>
      <c r="BH15" s="1" t="s">
        <v>62</v>
      </c>
      <c r="BI15" s="1" t="s">
        <v>63</v>
      </c>
      <c r="BJ15" s="1" t="s">
        <v>64</v>
      </c>
      <c r="BK15" s="1" t="s">
        <v>65</v>
      </c>
      <c r="BL15" s="1" t="s">
        <v>66</v>
      </c>
      <c r="BM15" s="1" t="s">
        <v>67</v>
      </c>
      <c r="BN15" s="1" t="s">
        <v>68</v>
      </c>
      <c r="BO15" s="1" t="s">
        <v>69</v>
      </c>
      <c r="BP15" s="1" t="s">
        <v>70</v>
      </c>
      <c r="BQ15" s="1" t="s">
        <v>71</v>
      </c>
      <c r="BR15" s="1" t="s">
        <v>72</v>
      </c>
      <c r="BS15" s="1" t="s">
        <v>79</v>
      </c>
      <c r="BT15" s="1" t="s">
        <v>80</v>
      </c>
      <c r="BU15" s="1" t="s">
        <v>81</v>
      </c>
      <c r="BV15" s="1" t="s">
        <v>82</v>
      </c>
      <c r="BW15" s="1" t="s">
        <v>83</v>
      </c>
      <c r="BX15" s="1" t="s">
        <v>84</v>
      </c>
      <c r="BY15" s="1" t="s">
        <v>85</v>
      </c>
      <c r="BZ15" s="1" t="s">
        <v>86</v>
      </c>
      <c r="CA15" s="1" t="s">
        <v>87</v>
      </c>
      <c r="CB15" s="1" t="s">
        <v>88</v>
      </c>
      <c r="CC15" s="1" t="s">
        <v>90</v>
      </c>
      <c r="CD15" s="1" t="s">
        <v>91</v>
      </c>
      <c r="CE15" s="1" t="s">
        <v>92</v>
      </c>
      <c r="CF15" s="1" t="s">
        <v>93</v>
      </c>
      <c r="CG15" s="1" t="s">
        <v>94</v>
      </c>
      <c r="CH15" s="1" t="s">
        <v>95</v>
      </c>
      <c r="CI15" s="1" t="s">
        <v>96</v>
      </c>
      <c r="CJ15" s="1" t="s">
        <v>99</v>
      </c>
      <c r="CK15" s="1" t="s">
        <v>100</v>
      </c>
      <c r="CL15" s="1" t="s">
        <v>101</v>
      </c>
      <c r="CM15" s="1" t="s">
        <v>102</v>
      </c>
      <c r="CN15" s="1" t="s">
        <v>103</v>
      </c>
      <c r="CO15" s="1" t="s">
        <v>104</v>
      </c>
      <c r="CP15" s="1" t="s">
        <v>105</v>
      </c>
      <c r="CQ15" s="1" t="s">
        <v>106</v>
      </c>
      <c r="CR15" s="1" t="s">
        <v>107</v>
      </c>
      <c r="CS15" s="1" t="s">
        <v>108</v>
      </c>
      <c r="CT15" s="1" t="s">
        <v>109</v>
      </c>
      <c r="CU15" s="1" t="s">
        <v>110</v>
      </c>
      <c r="CV15" s="1" t="s">
        <v>111</v>
      </c>
      <c r="CW15" s="1" t="s">
        <v>112</v>
      </c>
      <c r="CX15" s="1" t="s">
        <v>113</v>
      </c>
      <c r="CY15" s="1" t="s">
        <v>114</v>
      </c>
      <c r="CZ15" s="1" t="s">
        <v>125</v>
      </c>
      <c r="DA15" s="1" t="s">
        <v>126</v>
      </c>
      <c r="DB15" s="1" t="s">
        <v>127</v>
      </c>
      <c r="DC15" s="1" t="s">
        <v>128</v>
      </c>
      <c r="DD15" s="1" t="s">
        <v>129</v>
      </c>
      <c r="DE15" s="1" t="s">
        <v>130</v>
      </c>
      <c r="DF15" s="1" t="s">
        <v>131</v>
      </c>
      <c r="DG15" s="1" t="s">
        <v>132</v>
      </c>
      <c r="DH15" s="2" t="s">
        <v>133</v>
      </c>
      <c r="DI15" s="1" t="s">
        <v>134</v>
      </c>
      <c r="DJ15" s="1" t="s">
        <v>135</v>
      </c>
      <c r="DK15" s="1" t="s">
        <v>136</v>
      </c>
      <c r="DL15" s="1" t="s">
        <v>137</v>
      </c>
      <c r="DM15" s="1" t="s">
        <v>138</v>
      </c>
      <c r="DN15" s="1" t="s">
        <v>139</v>
      </c>
      <c r="DO15" s="1" t="s">
        <v>140</v>
      </c>
      <c r="DP15" s="1" t="s">
        <v>141</v>
      </c>
      <c r="DQ15" s="1" t="s">
        <v>142</v>
      </c>
      <c r="DR15" s="1" t="s">
        <v>143</v>
      </c>
      <c r="DS15" s="1" t="s">
        <v>144</v>
      </c>
      <c r="DT15" s="1" t="s">
        <v>145</v>
      </c>
      <c r="DU15" s="1" t="s">
        <v>146</v>
      </c>
      <c r="DV15" s="1" t="s">
        <v>147</v>
      </c>
      <c r="DW15" s="1" t="s">
        <v>148</v>
      </c>
      <c r="DX15" s="1" t="s">
        <v>149</v>
      </c>
      <c r="DY15" s="1" t="s">
        <v>150</v>
      </c>
      <c r="DZ15" s="1" t="s">
        <v>151</v>
      </c>
      <c r="EA15" s="1" t="s">
        <v>152</v>
      </c>
      <c r="EB15" s="1" t="s">
        <v>153</v>
      </c>
      <c r="EC15" s="1" t="s">
        <v>154</v>
      </c>
      <c r="ED15" s="1" t="s">
        <v>155</v>
      </c>
      <c r="EE15" s="1" t="s">
        <v>156</v>
      </c>
      <c r="EF15" s="1" t="s">
        <v>157</v>
      </c>
      <c r="EG15" s="1" t="s">
        <v>158</v>
      </c>
      <c r="EH15" s="1" t="s">
        <v>159</v>
      </c>
      <c r="EI15" s="1" t="s">
        <v>160</v>
      </c>
      <c r="EJ15" s="1" t="s">
        <v>161</v>
      </c>
      <c r="EK15" s="1" t="s">
        <v>162</v>
      </c>
      <c r="EL15" s="1" t="s">
        <v>163</v>
      </c>
      <c r="EM15" s="1" t="s">
        <v>164</v>
      </c>
      <c r="EN15" s="1" t="s">
        <v>165</v>
      </c>
      <c r="EO15" s="1" t="s">
        <v>166</v>
      </c>
      <c r="EP15" s="1" t="s">
        <v>167</v>
      </c>
      <c r="EQ15" s="1" t="s">
        <v>168</v>
      </c>
      <c r="ER15" s="1" t="s">
        <v>169</v>
      </c>
      <c r="ES15" s="1" t="s">
        <v>170</v>
      </c>
      <c r="ET15" s="1" t="s">
        <v>171</v>
      </c>
      <c r="EU15" s="1" t="s">
        <v>172</v>
      </c>
      <c r="EV15" s="1" t="s">
        <v>173</v>
      </c>
      <c r="EW15" s="1" t="s">
        <v>174</v>
      </c>
      <c r="EX15" s="1" t="s">
        <v>175</v>
      </c>
      <c r="EY15" s="1" t="s">
        <v>176</v>
      </c>
      <c r="EZ15" s="1" t="s">
        <v>177</v>
      </c>
      <c r="FA15" s="1" t="s">
        <v>178</v>
      </c>
      <c r="FB15" s="1" t="s">
        <v>179</v>
      </c>
      <c r="FC15" s="1" t="s">
        <v>180</v>
      </c>
      <c r="FD15" s="1" t="s">
        <v>181</v>
      </c>
      <c r="FE15" s="1" t="s">
        <v>182</v>
      </c>
      <c r="FF15" s="2" t="s">
        <v>183</v>
      </c>
      <c r="FG15" s="1" t="s">
        <v>184</v>
      </c>
      <c r="FH15" s="1" t="s">
        <v>185</v>
      </c>
      <c r="FI15" s="1" t="s">
        <v>186</v>
      </c>
      <c r="FJ15" t="s">
        <v>188</v>
      </c>
      <c r="FK15" t="s">
        <v>189</v>
      </c>
    </row>
    <row r="16" spans="1:167">
      <c r="A16" s="5" t="s">
        <v>0</v>
      </c>
      <c r="B16" s="5">
        <f>B4/(B4+B5+B6+B7)</f>
        <v>0.26888217522658608</v>
      </c>
      <c r="C16" s="5">
        <f t="shared" ref="C16:O16" si="2">C4/(C4+C5+C6+C7)</f>
        <v>0.26586102719033233</v>
      </c>
      <c r="D16" s="5">
        <f t="shared" si="2"/>
        <v>0.22658610271903323</v>
      </c>
      <c r="E16" s="5">
        <f t="shared" si="2"/>
        <v>0.25981873111782477</v>
      </c>
      <c r="F16" s="5">
        <f t="shared" si="2"/>
        <v>0.23564954682779457</v>
      </c>
      <c r="G16" s="5">
        <f t="shared" si="2"/>
        <v>0.23564954682779457</v>
      </c>
      <c r="H16" s="5">
        <f t="shared" si="2"/>
        <v>0.21148036253776434</v>
      </c>
      <c r="I16" s="5">
        <f t="shared" si="2"/>
        <v>0.21450151057401812</v>
      </c>
      <c r="J16" s="5">
        <f t="shared" si="2"/>
        <v>0.22960725075528701</v>
      </c>
      <c r="K16" s="5">
        <f t="shared" si="2"/>
        <v>0.23262839879154079</v>
      </c>
      <c r="L16" s="5">
        <f t="shared" si="2"/>
        <v>0.25981873111782477</v>
      </c>
      <c r="M16" s="5">
        <f t="shared" si="2"/>
        <v>0.27794561933534745</v>
      </c>
      <c r="N16" s="5">
        <f t="shared" si="2"/>
        <v>0.26586102719033233</v>
      </c>
      <c r="O16" s="5">
        <f t="shared" si="2"/>
        <v>0.29003021148036257</v>
      </c>
      <c r="P16" s="5">
        <f t="shared" ref="P16:CA16" si="3">P4/(P4+P5+P6+P7)</f>
        <v>0.31722054380664655</v>
      </c>
      <c r="Q16" s="5">
        <f t="shared" si="3"/>
        <v>0.19033232628398791</v>
      </c>
      <c r="R16" s="5">
        <f t="shared" si="3"/>
        <v>0.1782477341389728</v>
      </c>
      <c r="S16" s="5">
        <f t="shared" si="3"/>
        <v>9.0634441087613288E-2</v>
      </c>
      <c r="T16" s="5">
        <f t="shared" si="3"/>
        <v>9.0634441087613288E-2</v>
      </c>
      <c r="U16" s="5">
        <f t="shared" si="3"/>
        <v>9.0634441087613288E-2</v>
      </c>
      <c r="V16" s="5">
        <f t="shared" si="3"/>
        <v>8.1570996978851965E-2</v>
      </c>
      <c r="W16" s="5">
        <f t="shared" si="3"/>
        <v>0.12386706948640483</v>
      </c>
      <c r="X16" s="5">
        <f t="shared" si="3"/>
        <v>0.14803625377643503</v>
      </c>
      <c r="Y16" s="5">
        <f t="shared" si="3"/>
        <v>0.14803625377643503</v>
      </c>
      <c r="Z16" s="5">
        <f t="shared" si="3"/>
        <v>0.18731117824773413</v>
      </c>
      <c r="AA16" s="5">
        <f t="shared" si="3"/>
        <v>0.15105740181268881</v>
      </c>
      <c r="AB16" s="5">
        <f t="shared" si="3"/>
        <v>0.19335347432024169</v>
      </c>
      <c r="AC16" s="5">
        <f t="shared" si="3"/>
        <v>0.23867069486404835</v>
      </c>
      <c r="AD16" s="5">
        <f t="shared" si="3"/>
        <v>0.22054380664652568</v>
      </c>
      <c r="AE16" s="5">
        <f t="shared" si="3"/>
        <v>0.22960725075528701</v>
      </c>
      <c r="AF16" s="5">
        <f t="shared" si="3"/>
        <v>0.23564954682779457</v>
      </c>
      <c r="AG16" s="5">
        <f t="shared" si="3"/>
        <v>0.25075528700906347</v>
      </c>
      <c r="AH16" s="5">
        <f t="shared" si="3"/>
        <v>0.27190332326283989</v>
      </c>
      <c r="AI16" s="5">
        <f t="shared" si="3"/>
        <v>0.28700906344410876</v>
      </c>
      <c r="AJ16" s="5">
        <f t="shared" si="3"/>
        <v>0.24169184290030213</v>
      </c>
      <c r="AK16" s="5">
        <f t="shared" si="3"/>
        <v>0.25377643504531722</v>
      </c>
      <c r="AL16" s="5">
        <f t="shared" si="3"/>
        <v>0.21450151057401812</v>
      </c>
      <c r="AM16" s="5">
        <f t="shared" si="3"/>
        <v>0.2175226586102719</v>
      </c>
      <c r="AN16" s="5">
        <f t="shared" si="3"/>
        <v>0.20241691842900303</v>
      </c>
      <c r="AO16" s="5">
        <f t="shared" si="3"/>
        <v>0.20543806646525681</v>
      </c>
      <c r="AP16" s="5">
        <f t="shared" si="3"/>
        <v>0.19939577039274925</v>
      </c>
      <c r="AQ16" s="5">
        <f t="shared" si="3"/>
        <v>0.18429003021148035</v>
      </c>
      <c r="AR16" s="5">
        <f t="shared" si="3"/>
        <v>0.16918429003021149</v>
      </c>
      <c r="AS16" s="5">
        <f t="shared" si="3"/>
        <v>0.20543806646525681</v>
      </c>
      <c r="AT16" s="5">
        <f t="shared" si="3"/>
        <v>0.28700906344410876</v>
      </c>
      <c r="AU16" s="5">
        <f t="shared" si="3"/>
        <v>0.27492447129909364</v>
      </c>
      <c r="AV16" s="5">
        <f t="shared" si="3"/>
        <v>0.32326283987915405</v>
      </c>
      <c r="AW16" s="5">
        <f t="shared" si="3"/>
        <v>0.24169184290030213</v>
      </c>
      <c r="AX16" s="5">
        <f t="shared" si="3"/>
        <v>0.22960725075528701</v>
      </c>
      <c r="AY16" s="5">
        <f t="shared" si="3"/>
        <v>0.23564954682779457</v>
      </c>
      <c r="AZ16" s="5">
        <f t="shared" si="3"/>
        <v>0.23867069486404835</v>
      </c>
      <c r="BA16" s="5">
        <f t="shared" si="3"/>
        <v>0.25679758308157102</v>
      </c>
      <c r="BB16" s="5">
        <f t="shared" si="3"/>
        <v>0.24773413897280966</v>
      </c>
      <c r="BC16" s="5">
        <f t="shared" si="3"/>
        <v>0.24169184290030213</v>
      </c>
      <c r="BD16" s="5">
        <f t="shared" si="3"/>
        <v>0.20845921450151059</v>
      </c>
      <c r="BE16" s="5">
        <f t="shared" si="3"/>
        <v>0.23262839879154079</v>
      </c>
      <c r="BF16" s="5">
        <f t="shared" si="3"/>
        <v>0.22054380664652568</v>
      </c>
      <c r="BG16" s="5">
        <f t="shared" si="3"/>
        <v>0.21450151057401812</v>
      </c>
      <c r="BH16" s="5">
        <f t="shared" si="3"/>
        <v>0.20845921450151059</v>
      </c>
      <c r="BI16" s="5">
        <f t="shared" si="3"/>
        <v>0.22054380664652568</v>
      </c>
      <c r="BJ16" s="5">
        <f t="shared" si="3"/>
        <v>0.17522658610271905</v>
      </c>
      <c r="BK16" s="5">
        <f t="shared" si="3"/>
        <v>0.1782477341389728</v>
      </c>
      <c r="BL16" s="5">
        <f t="shared" si="3"/>
        <v>0.18731117824773413</v>
      </c>
      <c r="BM16" s="5">
        <f t="shared" si="3"/>
        <v>0.19939577039274925</v>
      </c>
      <c r="BN16" s="5">
        <f t="shared" si="3"/>
        <v>0.22960725075528701</v>
      </c>
      <c r="BO16" s="5">
        <f t="shared" si="3"/>
        <v>0.22960725075528701</v>
      </c>
      <c r="BP16" s="5">
        <f t="shared" si="3"/>
        <v>0.22054380664652568</v>
      </c>
      <c r="BQ16" s="5">
        <f t="shared" si="3"/>
        <v>0.22356495468277945</v>
      </c>
      <c r="BS16">
        <f t="shared" si="3"/>
        <v>0.27190332326283989</v>
      </c>
      <c r="BT16">
        <f t="shared" si="3"/>
        <v>0.30513595166163143</v>
      </c>
      <c r="BU16">
        <f t="shared" si="3"/>
        <v>0.26586102719033233</v>
      </c>
      <c r="BV16">
        <f t="shared" si="3"/>
        <v>0.24169184290030213</v>
      </c>
      <c r="BW16">
        <f t="shared" si="3"/>
        <v>0.26586102719033233</v>
      </c>
      <c r="BX16">
        <f t="shared" si="3"/>
        <v>0.24773413897280966</v>
      </c>
      <c r="BY16">
        <f t="shared" si="3"/>
        <v>0.25377643504531722</v>
      </c>
      <c r="BZ16">
        <f t="shared" si="3"/>
        <v>0.23564954682779457</v>
      </c>
      <c r="CA16">
        <f t="shared" si="3"/>
        <v>0.25075528700906347</v>
      </c>
      <c r="CB16">
        <f t="shared" ref="CB16:EM16" si="4">CB4/(CB4+CB5+CB6+CB7)</f>
        <v>0.25075528700906347</v>
      </c>
      <c r="CC16">
        <f t="shared" si="4"/>
        <v>0.21148036253776434</v>
      </c>
      <c r="CD16">
        <f t="shared" si="4"/>
        <v>0.18731117824773413</v>
      </c>
      <c r="CE16">
        <f t="shared" si="4"/>
        <v>0.16616314199395771</v>
      </c>
      <c r="CF16">
        <f t="shared" si="4"/>
        <v>0.16616314199395771</v>
      </c>
      <c r="CG16">
        <f t="shared" si="4"/>
        <v>0.16012084592145015</v>
      </c>
      <c r="CH16">
        <f t="shared" si="4"/>
        <v>0.28700906344410876</v>
      </c>
      <c r="CI16">
        <f t="shared" si="4"/>
        <v>0.27190332326283989</v>
      </c>
      <c r="CJ16">
        <f t="shared" si="4"/>
        <v>0.16012084592145015</v>
      </c>
      <c r="CK16">
        <f t="shared" si="4"/>
        <v>0.17522658610271905</v>
      </c>
      <c r="CL16">
        <f t="shared" si="4"/>
        <v>0.19335347432024169</v>
      </c>
      <c r="CM16">
        <f t="shared" si="4"/>
        <v>0.21148036253776434</v>
      </c>
      <c r="CN16">
        <f t="shared" si="4"/>
        <v>0.21450151057401812</v>
      </c>
      <c r="CO16">
        <f t="shared" si="4"/>
        <v>0.21450151057401812</v>
      </c>
      <c r="CP16">
        <f t="shared" si="4"/>
        <v>0.19335347432024169</v>
      </c>
      <c r="CQ16">
        <f t="shared" si="4"/>
        <v>0.18429003021148035</v>
      </c>
      <c r="CR16">
        <f t="shared" si="4"/>
        <v>0.20241691842900303</v>
      </c>
      <c r="CS16">
        <f t="shared" si="4"/>
        <v>0.21450151057401812</v>
      </c>
      <c r="CT16">
        <f t="shared" si="4"/>
        <v>0.24471299093655588</v>
      </c>
      <c r="CU16">
        <f t="shared" si="4"/>
        <v>0.25981873111782477</v>
      </c>
      <c r="CV16">
        <f t="shared" si="4"/>
        <v>0.30815709969788518</v>
      </c>
      <c r="CW16">
        <f t="shared" si="4"/>
        <v>0.27190332326283989</v>
      </c>
      <c r="CX16">
        <f t="shared" si="4"/>
        <v>0.26283987915407853</v>
      </c>
      <c r="CY16">
        <f t="shared" si="4"/>
        <v>0.26586102719033233</v>
      </c>
      <c r="CZ16">
        <f t="shared" si="4"/>
        <v>0.23262839879154079</v>
      </c>
      <c r="DA16">
        <f t="shared" si="4"/>
        <v>0.27492447129909364</v>
      </c>
      <c r="DB16">
        <f t="shared" si="4"/>
        <v>0.29909365558912387</v>
      </c>
      <c r="DC16">
        <f t="shared" si="4"/>
        <v>0.29305135951661632</v>
      </c>
      <c r="DD16">
        <f t="shared" si="4"/>
        <v>0.27794561933534745</v>
      </c>
      <c r="DE16">
        <f t="shared" si="4"/>
        <v>0.25679758308157102</v>
      </c>
      <c r="DF16">
        <f t="shared" si="4"/>
        <v>0.26586102719033233</v>
      </c>
      <c r="DG16">
        <f t="shared" si="4"/>
        <v>0.25981873111782477</v>
      </c>
      <c r="DH16" s="3">
        <f t="shared" si="4"/>
        <v>0.25679758308157102</v>
      </c>
      <c r="DI16">
        <f t="shared" si="4"/>
        <v>0.2809667673716012</v>
      </c>
      <c r="DJ16">
        <f t="shared" si="4"/>
        <v>0.29607250755287007</v>
      </c>
      <c r="DK16">
        <f t="shared" si="4"/>
        <v>0.31722054380664655</v>
      </c>
      <c r="DL16">
        <f t="shared" si="4"/>
        <v>0.31117824773413899</v>
      </c>
      <c r="DM16">
        <f t="shared" si="4"/>
        <v>0.29607250755287007</v>
      </c>
      <c r="DN16">
        <f t="shared" si="4"/>
        <v>0.33534743202416917</v>
      </c>
      <c r="DO16">
        <f t="shared" si="4"/>
        <v>0.29305135951661632</v>
      </c>
      <c r="DP16">
        <f t="shared" si="4"/>
        <v>0.29003021148036257</v>
      </c>
      <c r="DQ16">
        <f t="shared" si="4"/>
        <v>0.2809667673716012</v>
      </c>
      <c r="DR16">
        <f t="shared" si="4"/>
        <v>0.23262839879154079</v>
      </c>
      <c r="DS16">
        <f t="shared" si="4"/>
        <v>0.19033232628398791</v>
      </c>
      <c r="DT16">
        <f t="shared" si="4"/>
        <v>0.18429003021148035</v>
      </c>
      <c r="DU16">
        <f t="shared" si="4"/>
        <v>0.22658610271903323</v>
      </c>
      <c r="DV16">
        <f t="shared" si="4"/>
        <v>0.19637462235649547</v>
      </c>
      <c r="DW16">
        <f t="shared" si="4"/>
        <v>0.19335347432024169</v>
      </c>
      <c r="DX16">
        <f t="shared" si="4"/>
        <v>0.21450151057401812</v>
      </c>
      <c r="DY16">
        <f t="shared" si="4"/>
        <v>0.23867069486404835</v>
      </c>
      <c r="DZ16">
        <f t="shared" si="4"/>
        <v>0.22960725075528701</v>
      </c>
      <c r="EA16">
        <f t="shared" si="4"/>
        <v>0.27492447129909364</v>
      </c>
      <c r="EB16">
        <f t="shared" si="4"/>
        <v>0.27794561933534745</v>
      </c>
      <c r="EC16">
        <f t="shared" si="4"/>
        <v>0.29607250755287007</v>
      </c>
      <c r="ED16">
        <f t="shared" si="4"/>
        <v>0.22658610271903323</v>
      </c>
      <c r="EE16">
        <f t="shared" si="4"/>
        <v>0.24773413897280966</v>
      </c>
      <c r="EF16">
        <f t="shared" si="4"/>
        <v>0.27794561933534745</v>
      </c>
      <c r="EG16">
        <f t="shared" si="4"/>
        <v>0.22960725075528701</v>
      </c>
      <c r="EH16">
        <f t="shared" si="4"/>
        <v>0.23564954682779457</v>
      </c>
      <c r="EI16">
        <f t="shared" si="4"/>
        <v>0.25981873111782477</v>
      </c>
      <c r="EJ16">
        <f t="shared" si="4"/>
        <v>0.23867069486404835</v>
      </c>
      <c r="EK16">
        <f t="shared" si="4"/>
        <v>0.23262839879154079</v>
      </c>
      <c r="EL16">
        <f t="shared" si="4"/>
        <v>0.29003021148036257</v>
      </c>
      <c r="EM16">
        <f t="shared" si="4"/>
        <v>0.26888217522658608</v>
      </c>
      <c r="EN16">
        <f t="shared" ref="EN16:FI16" si="5">EN4/(EN4+EN5+EN6+EN7)</f>
        <v>0.27492447129909364</v>
      </c>
      <c r="EO16">
        <f t="shared" si="5"/>
        <v>0.28398791540785501</v>
      </c>
      <c r="EP16">
        <f t="shared" si="5"/>
        <v>0.26888217522658608</v>
      </c>
      <c r="EQ16">
        <f t="shared" si="5"/>
        <v>0.22356495468277945</v>
      </c>
      <c r="ER16">
        <f t="shared" si="5"/>
        <v>0.28700906344410876</v>
      </c>
      <c r="ES16">
        <f t="shared" si="5"/>
        <v>0.28700906344410876</v>
      </c>
      <c r="ET16">
        <f t="shared" si="5"/>
        <v>0.29305135951661632</v>
      </c>
      <c r="EU16">
        <f t="shared" si="5"/>
        <v>0.2175226586102719</v>
      </c>
      <c r="EV16">
        <f t="shared" si="5"/>
        <v>0.2175226586102719</v>
      </c>
      <c r="EW16">
        <f t="shared" si="5"/>
        <v>0.20241691842900303</v>
      </c>
      <c r="EX16">
        <f t="shared" si="5"/>
        <v>0.22960725075528701</v>
      </c>
      <c r="EY16">
        <f t="shared" si="5"/>
        <v>0.19939577039274925</v>
      </c>
      <c r="EZ16">
        <f t="shared" si="5"/>
        <v>0.21450151057401812</v>
      </c>
      <c r="FA16">
        <f t="shared" si="5"/>
        <v>0.23262839879154079</v>
      </c>
      <c r="FB16">
        <f t="shared" si="5"/>
        <v>0.25377643504531722</v>
      </c>
      <c r="FC16">
        <f t="shared" si="5"/>
        <v>0.25679758308157102</v>
      </c>
      <c r="FD16">
        <f t="shared" si="5"/>
        <v>0.26586102719033233</v>
      </c>
      <c r="FE16">
        <f t="shared" si="5"/>
        <v>0.23564954682779457</v>
      </c>
      <c r="FF16" s="3">
        <f t="shared" si="5"/>
        <v>0.23262839879154079</v>
      </c>
      <c r="FG16">
        <f t="shared" si="5"/>
        <v>0.20241691842900303</v>
      </c>
      <c r="FH16">
        <f t="shared" si="5"/>
        <v>0.20241691842900303</v>
      </c>
      <c r="FI16">
        <f t="shared" si="5"/>
        <v>0.18429003021148035</v>
      </c>
      <c r="FJ16">
        <f>MAX(B16:FI16)</f>
        <v>0.33534743202416917</v>
      </c>
      <c r="FK16">
        <f>MIN(B16:FJ16)</f>
        <v>8.1570996978851965E-2</v>
      </c>
    </row>
    <row r="17" spans="1:167">
      <c r="A17" s="5" t="s">
        <v>1</v>
      </c>
      <c r="B17" s="5">
        <f>B5/(B4+B5+B6+B7)</f>
        <v>0.31722054380664655</v>
      </c>
      <c r="C17" s="5">
        <f t="shared" ref="C17:O17" si="6">C5/(C4+C5+C6+C7)</f>
        <v>0.33534743202416917</v>
      </c>
      <c r="D17" s="5">
        <f t="shared" si="6"/>
        <v>0.36555891238670696</v>
      </c>
      <c r="E17" s="5">
        <f t="shared" si="6"/>
        <v>0.33534743202416917</v>
      </c>
      <c r="F17" s="5">
        <f t="shared" si="6"/>
        <v>0.31722054380664655</v>
      </c>
      <c r="G17" s="5">
        <f t="shared" si="6"/>
        <v>0.3202416918429003</v>
      </c>
      <c r="H17" s="5">
        <f t="shared" si="6"/>
        <v>0.34441087613293053</v>
      </c>
      <c r="I17" s="5">
        <f t="shared" si="6"/>
        <v>0.32628398791540786</v>
      </c>
      <c r="J17" s="5">
        <f t="shared" si="6"/>
        <v>0.31722054380664655</v>
      </c>
      <c r="K17" s="5">
        <f t="shared" si="6"/>
        <v>0.31117824773413899</v>
      </c>
      <c r="L17" s="5">
        <f t="shared" si="6"/>
        <v>0.26888217522658608</v>
      </c>
      <c r="M17" s="5">
        <f t="shared" si="6"/>
        <v>0.25981873111782477</v>
      </c>
      <c r="N17" s="5">
        <f t="shared" si="6"/>
        <v>0.29305135951661632</v>
      </c>
      <c r="O17" s="5">
        <f t="shared" si="6"/>
        <v>0.26888217522658608</v>
      </c>
      <c r="P17" s="5">
        <f t="shared" ref="P17:CA17" si="7">P5/(P4+P5+P6+P7)</f>
        <v>0.23564954682779457</v>
      </c>
      <c r="Q17" s="5">
        <f t="shared" si="7"/>
        <v>0.26586102719033233</v>
      </c>
      <c r="R17" s="5">
        <f t="shared" si="7"/>
        <v>0.25377643504531722</v>
      </c>
      <c r="S17" s="5">
        <f t="shared" si="7"/>
        <v>0.29909365558912387</v>
      </c>
      <c r="T17" s="5">
        <f t="shared" si="7"/>
        <v>0.29909365558912387</v>
      </c>
      <c r="U17" s="5">
        <f t="shared" si="7"/>
        <v>0.31117824773413899</v>
      </c>
      <c r="V17" s="5">
        <f t="shared" si="7"/>
        <v>0.29003021148036257</v>
      </c>
      <c r="W17" s="5">
        <f t="shared" si="7"/>
        <v>0.25075528700906347</v>
      </c>
      <c r="X17" s="5">
        <f t="shared" si="7"/>
        <v>0.22960725075528701</v>
      </c>
      <c r="Y17" s="5">
        <f t="shared" si="7"/>
        <v>0.25075528700906347</v>
      </c>
      <c r="Z17" s="5">
        <f t="shared" si="7"/>
        <v>0.23262839879154079</v>
      </c>
      <c r="AA17" s="5">
        <f t="shared" si="7"/>
        <v>0.25377643504531722</v>
      </c>
      <c r="AB17" s="5">
        <f t="shared" si="7"/>
        <v>0.26283987915407853</v>
      </c>
      <c r="AC17" s="5">
        <f t="shared" si="7"/>
        <v>0.28700906344410876</v>
      </c>
      <c r="AD17" s="5">
        <f t="shared" si="7"/>
        <v>0.24471299093655588</v>
      </c>
      <c r="AE17" s="5">
        <f t="shared" si="7"/>
        <v>0.24169184290030213</v>
      </c>
      <c r="AF17" s="5">
        <f t="shared" si="7"/>
        <v>0.23564954682779457</v>
      </c>
      <c r="AG17" s="5">
        <f t="shared" si="7"/>
        <v>0.20543806646525681</v>
      </c>
      <c r="AH17" s="5">
        <f t="shared" si="7"/>
        <v>0.20241691842900303</v>
      </c>
      <c r="AI17" s="5">
        <f t="shared" si="7"/>
        <v>0.20241691842900303</v>
      </c>
      <c r="AJ17" s="5">
        <f t="shared" si="7"/>
        <v>0.12386706948640483</v>
      </c>
      <c r="AK17" s="5">
        <f t="shared" si="7"/>
        <v>0.24471299093655588</v>
      </c>
      <c r="AL17" s="5">
        <f t="shared" si="7"/>
        <v>0.29305135951661632</v>
      </c>
      <c r="AM17" s="5">
        <f t="shared" si="7"/>
        <v>0.30513595166163143</v>
      </c>
      <c r="AN17" s="5">
        <f t="shared" si="7"/>
        <v>0.28700906344410876</v>
      </c>
      <c r="AO17" s="5">
        <f t="shared" si="7"/>
        <v>0.29607250755287007</v>
      </c>
      <c r="AP17" s="5">
        <f t="shared" si="7"/>
        <v>0.31419939577039274</v>
      </c>
      <c r="AQ17" s="5">
        <f t="shared" si="7"/>
        <v>0.30815709969788518</v>
      </c>
      <c r="AR17" s="5">
        <f t="shared" si="7"/>
        <v>0.35347432024169184</v>
      </c>
      <c r="AS17" s="5">
        <f t="shared" si="7"/>
        <v>0.34743202416918428</v>
      </c>
      <c r="AT17" s="5">
        <f t="shared" si="7"/>
        <v>0.33232628398791542</v>
      </c>
      <c r="AU17" s="5">
        <f t="shared" si="7"/>
        <v>0.29909365558912387</v>
      </c>
      <c r="AV17" s="5">
        <f t="shared" si="7"/>
        <v>0.19335347432024169</v>
      </c>
      <c r="AW17" s="5">
        <f t="shared" si="7"/>
        <v>0.24471299093655588</v>
      </c>
      <c r="AX17" s="5">
        <f t="shared" si="7"/>
        <v>0.24169184290030213</v>
      </c>
      <c r="AY17" s="5">
        <f t="shared" si="7"/>
        <v>0.24471299093655588</v>
      </c>
      <c r="AZ17" s="5">
        <f t="shared" si="7"/>
        <v>0.24773413897280966</v>
      </c>
      <c r="BA17" s="5">
        <f t="shared" si="7"/>
        <v>0.26283987915407853</v>
      </c>
      <c r="BB17" s="5">
        <f t="shared" si="7"/>
        <v>0.22356495468277945</v>
      </c>
      <c r="BC17" s="5">
        <f t="shared" si="7"/>
        <v>0.20543806646525681</v>
      </c>
      <c r="BD17" s="5">
        <f t="shared" si="7"/>
        <v>0.22054380664652568</v>
      </c>
      <c r="BE17" s="5">
        <f t="shared" si="7"/>
        <v>0.20845921450151059</v>
      </c>
      <c r="BF17" s="5">
        <f t="shared" si="7"/>
        <v>0.26283987915407853</v>
      </c>
      <c r="BG17" s="5">
        <f t="shared" si="7"/>
        <v>0.25981873111782477</v>
      </c>
      <c r="BH17" s="5">
        <f t="shared" si="7"/>
        <v>0.25679758308157102</v>
      </c>
      <c r="BI17" s="5">
        <f t="shared" si="7"/>
        <v>0.23867069486404835</v>
      </c>
      <c r="BJ17" s="5">
        <f t="shared" si="7"/>
        <v>0.28398791540785501</v>
      </c>
      <c r="BK17" s="5">
        <f t="shared" si="7"/>
        <v>0.25981873111782477</v>
      </c>
      <c r="BL17" s="5">
        <f t="shared" si="7"/>
        <v>0.26283987915407853</v>
      </c>
      <c r="BM17" s="5">
        <f t="shared" si="7"/>
        <v>0.27190332326283989</v>
      </c>
      <c r="BN17" s="5">
        <f t="shared" si="7"/>
        <v>0.26888217522658608</v>
      </c>
      <c r="BO17" s="5">
        <f t="shared" si="7"/>
        <v>0.26586102719033233</v>
      </c>
      <c r="BP17" s="5">
        <f t="shared" si="7"/>
        <v>0.27794561933534745</v>
      </c>
      <c r="BQ17" s="5">
        <f t="shared" si="7"/>
        <v>0.2809667673716012</v>
      </c>
      <c r="BS17">
        <f t="shared" si="7"/>
        <v>0.32326283987915405</v>
      </c>
      <c r="BT17">
        <f t="shared" si="7"/>
        <v>0.24773413897280966</v>
      </c>
      <c r="BU17">
        <f t="shared" si="7"/>
        <v>0.25377643504531722</v>
      </c>
      <c r="BV17">
        <f t="shared" si="7"/>
        <v>0.23262839879154079</v>
      </c>
      <c r="BW17">
        <f t="shared" si="7"/>
        <v>0.22054380664652568</v>
      </c>
      <c r="BX17">
        <f t="shared" si="7"/>
        <v>0.2809667673716012</v>
      </c>
      <c r="BY17">
        <f t="shared" si="7"/>
        <v>0.27794561933534745</v>
      </c>
      <c r="BZ17">
        <f t="shared" si="7"/>
        <v>0.27794561933534745</v>
      </c>
      <c r="CA17">
        <f t="shared" si="7"/>
        <v>0.27492447129909364</v>
      </c>
      <c r="CB17">
        <f t="shared" ref="CB17:EM17" si="8">CB5/(CB4+CB5+CB6+CB7)</f>
        <v>0.24471299093655588</v>
      </c>
      <c r="CC17">
        <f t="shared" si="8"/>
        <v>0.19939577039274925</v>
      </c>
      <c r="CD17">
        <f t="shared" si="8"/>
        <v>0.21148036253776434</v>
      </c>
      <c r="CE17">
        <f t="shared" si="8"/>
        <v>0.19637462235649547</v>
      </c>
      <c r="CF17">
        <f t="shared" si="8"/>
        <v>0.22960725075528701</v>
      </c>
      <c r="CG17">
        <f t="shared" si="8"/>
        <v>0.23867069486404835</v>
      </c>
      <c r="CH17">
        <f t="shared" si="8"/>
        <v>0.25981873111782477</v>
      </c>
      <c r="CI17">
        <f t="shared" si="8"/>
        <v>0.29305135951661632</v>
      </c>
      <c r="CJ17">
        <f t="shared" si="8"/>
        <v>0.2175226586102719</v>
      </c>
      <c r="CK17">
        <f t="shared" si="8"/>
        <v>0.23262839879154079</v>
      </c>
      <c r="CL17">
        <f t="shared" si="8"/>
        <v>0.25679758308157102</v>
      </c>
      <c r="CM17">
        <f t="shared" si="8"/>
        <v>0.25075528700906347</v>
      </c>
      <c r="CN17">
        <f t="shared" si="8"/>
        <v>0.24471299093655588</v>
      </c>
      <c r="CO17">
        <f t="shared" si="8"/>
        <v>0.25075528700906347</v>
      </c>
      <c r="CP17">
        <f t="shared" si="8"/>
        <v>0.26586102719033233</v>
      </c>
      <c r="CQ17">
        <f t="shared" si="8"/>
        <v>0.27190332326283989</v>
      </c>
      <c r="CR17">
        <f t="shared" si="8"/>
        <v>0.32628398791540786</v>
      </c>
      <c r="CS17">
        <f t="shared" si="8"/>
        <v>0.2809667673716012</v>
      </c>
      <c r="CT17">
        <f t="shared" si="8"/>
        <v>0.30211480362537763</v>
      </c>
      <c r="CU17">
        <f t="shared" si="8"/>
        <v>0.29607250755287007</v>
      </c>
      <c r="CV17">
        <f t="shared" si="8"/>
        <v>0.23564954682779457</v>
      </c>
      <c r="CW17">
        <f t="shared" si="8"/>
        <v>0.22960725075528701</v>
      </c>
      <c r="CX17">
        <f t="shared" si="8"/>
        <v>0.24169184290030213</v>
      </c>
      <c r="CY17">
        <f t="shared" si="8"/>
        <v>0.2175226586102719</v>
      </c>
      <c r="CZ17">
        <f t="shared" si="8"/>
        <v>0.2175226586102719</v>
      </c>
      <c r="DA17">
        <f t="shared" si="8"/>
        <v>0.23262839879154079</v>
      </c>
      <c r="DB17">
        <f t="shared" si="8"/>
        <v>0.21450151057401812</v>
      </c>
      <c r="DC17">
        <f t="shared" si="8"/>
        <v>0.22356495468277945</v>
      </c>
      <c r="DD17">
        <f t="shared" si="8"/>
        <v>0.25981873111782477</v>
      </c>
      <c r="DE17">
        <f t="shared" si="8"/>
        <v>0.25981873111782477</v>
      </c>
      <c r="DF17">
        <f t="shared" si="8"/>
        <v>0.22960725075528701</v>
      </c>
      <c r="DG17">
        <f t="shared" si="8"/>
        <v>0.20241691842900303</v>
      </c>
      <c r="DH17" s="3">
        <f t="shared" si="8"/>
        <v>0.20241691842900303</v>
      </c>
      <c r="DI17">
        <f t="shared" si="8"/>
        <v>0.20543806646525681</v>
      </c>
      <c r="DJ17">
        <f t="shared" si="8"/>
        <v>0.23564954682779457</v>
      </c>
      <c r="DK17">
        <f t="shared" si="8"/>
        <v>0.22356495468277945</v>
      </c>
      <c r="DL17">
        <f t="shared" si="8"/>
        <v>0.26586102719033233</v>
      </c>
      <c r="DM17">
        <f t="shared" si="8"/>
        <v>0.30513595166163143</v>
      </c>
      <c r="DN17">
        <f t="shared" si="8"/>
        <v>0.25981873111782477</v>
      </c>
      <c r="DO17">
        <f t="shared" si="8"/>
        <v>0.25679758308157102</v>
      </c>
      <c r="DP17">
        <f t="shared" si="8"/>
        <v>0.21450151057401812</v>
      </c>
      <c r="DQ17">
        <f t="shared" si="8"/>
        <v>0.23867069486404835</v>
      </c>
      <c r="DR17">
        <f t="shared" si="8"/>
        <v>0.27794561933534745</v>
      </c>
      <c r="DS17">
        <f t="shared" si="8"/>
        <v>0.29305135951661632</v>
      </c>
      <c r="DT17">
        <f t="shared" si="8"/>
        <v>0.29607250755287007</v>
      </c>
      <c r="DU17">
        <f t="shared" si="8"/>
        <v>0.27794561933534745</v>
      </c>
      <c r="DV17">
        <f t="shared" si="8"/>
        <v>0.24773413897280966</v>
      </c>
      <c r="DW17">
        <f t="shared" si="8"/>
        <v>0.29305135951661632</v>
      </c>
      <c r="DX17">
        <f t="shared" si="8"/>
        <v>0.31722054380664655</v>
      </c>
      <c r="DY17">
        <f t="shared" si="8"/>
        <v>0.32326283987915405</v>
      </c>
      <c r="DZ17">
        <f t="shared" si="8"/>
        <v>0.35347432024169184</v>
      </c>
      <c r="EA17">
        <f t="shared" si="8"/>
        <v>0.28398791540785501</v>
      </c>
      <c r="EB17">
        <f t="shared" si="8"/>
        <v>0.28700906344410876</v>
      </c>
      <c r="EC17">
        <f t="shared" si="8"/>
        <v>0.30513595166163143</v>
      </c>
      <c r="ED17">
        <f t="shared" si="8"/>
        <v>0.23867069486404835</v>
      </c>
      <c r="EE17">
        <f t="shared" si="8"/>
        <v>0.2175226586102719</v>
      </c>
      <c r="EF17">
        <f t="shared" si="8"/>
        <v>0.20845921450151059</v>
      </c>
      <c r="EG17">
        <f t="shared" si="8"/>
        <v>0.24773413897280966</v>
      </c>
      <c r="EH17">
        <f t="shared" si="8"/>
        <v>0.23867069486404835</v>
      </c>
      <c r="EI17">
        <f t="shared" si="8"/>
        <v>0.28700906344410876</v>
      </c>
      <c r="EJ17">
        <f t="shared" si="8"/>
        <v>0.32326283987915405</v>
      </c>
      <c r="EK17">
        <f t="shared" si="8"/>
        <v>0.24471299093655588</v>
      </c>
      <c r="EL17">
        <f t="shared" si="8"/>
        <v>0.2175226586102719</v>
      </c>
      <c r="EM17">
        <f t="shared" si="8"/>
        <v>0.22356495468277945</v>
      </c>
      <c r="EN17">
        <f t="shared" ref="EN17:FI17" si="9">EN5/(EN4+EN5+EN6+EN7)</f>
        <v>0.24471299093655588</v>
      </c>
      <c r="EO17">
        <f t="shared" si="9"/>
        <v>0.22658610271903323</v>
      </c>
      <c r="EP17">
        <f t="shared" si="9"/>
        <v>0.23262839879154079</v>
      </c>
      <c r="EQ17">
        <f t="shared" si="9"/>
        <v>0.28398791540785501</v>
      </c>
      <c r="ER17">
        <f t="shared" si="9"/>
        <v>0.27190332326283989</v>
      </c>
      <c r="ES17">
        <f t="shared" si="9"/>
        <v>0.27492447129909364</v>
      </c>
      <c r="ET17">
        <f t="shared" si="9"/>
        <v>0.25981873111782477</v>
      </c>
      <c r="EU17">
        <f t="shared" si="9"/>
        <v>0.33534743202416917</v>
      </c>
      <c r="EV17">
        <f t="shared" si="9"/>
        <v>0.27794561933534745</v>
      </c>
      <c r="EW17">
        <f t="shared" si="9"/>
        <v>0.31722054380664655</v>
      </c>
      <c r="EX17">
        <f t="shared" si="9"/>
        <v>0.27190332326283989</v>
      </c>
      <c r="EY17">
        <f t="shared" si="9"/>
        <v>0.29909365558912387</v>
      </c>
      <c r="EZ17">
        <f t="shared" si="9"/>
        <v>0.31117824773413899</v>
      </c>
      <c r="FA17">
        <f t="shared" si="9"/>
        <v>0.31722054380664655</v>
      </c>
      <c r="FB17">
        <f t="shared" si="9"/>
        <v>0.27794561933534745</v>
      </c>
      <c r="FC17">
        <f t="shared" si="9"/>
        <v>0.29003021148036257</v>
      </c>
      <c r="FD17">
        <f t="shared" si="9"/>
        <v>0.25981873111782477</v>
      </c>
      <c r="FE17">
        <f t="shared" si="9"/>
        <v>0.31419939577039274</v>
      </c>
      <c r="FF17" s="3">
        <f t="shared" si="9"/>
        <v>0.30513595166163143</v>
      </c>
      <c r="FG17">
        <f t="shared" si="9"/>
        <v>0.3202416918429003</v>
      </c>
      <c r="FH17">
        <f t="shared" si="9"/>
        <v>0.32930513595166161</v>
      </c>
      <c r="FI17">
        <f t="shared" si="9"/>
        <v>0.34138972809667673</v>
      </c>
      <c r="FJ17">
        <f t="shared" ref="FJ17:FJ19" si="10">MAX(B17:FI17)</f>
        <v>0.36555891238670696</v>
      </c>
      <c r="FK17">
        <f t="shared" ref="FK17:FK19" si="11">MIN(B17:FJ17)</f>
        <v>0.12386706948640483</v>
      </c>
    </row>
    <row r="18" spans="1:167">
      <c r="A18" s="5" t="s">
        <v>2</v>
      </c>
      <c r="B18" s="5">
        <f>B6/(B4+B5+B6+B7)</f>
        <v>0.19033232628398791</v>
      </c>
      <c r="C18" s="5">
        <f t="shared" ref="C18:O18" si="12">C6/(C4+C5+C6+C7)</f>
        <v>0.20543806646525681</v>
      </c>
      <c r="D18" s="5">
        <f t="shared" si="12"/>
        <v>0.19335347432024169</v>
      </c>
      <c r="E18" s="5">
        <f t="shared" si="12"/>
        <v>0.19637462235649547</v>
      </c>
      <c r="F18" s="5">
        <f t="shared" si="12"/>
        <v>0.25075528700906347</v>
      </c>
      <c r="G18" s="5">
        <f t="shared" si="12"/>
        <v>0.27794561933534745</v>
      </c>
      <c r="H18" s="5">
        <f t="shared" si="12"/>
        <v>0.26283987915407853</v>
      </c>
      <c r="I18" s="5">
        <f t="shared" si="12"/>
        <v>0.27492447129909364</v>
      </c>
      <c r="J18" s="5">
        <f t="shared" si="12"/>
        <v>0.26586102719033233</v>
      </c>
      <c r="K18" s="5">
        <f t="shared" si="12"/>
        <v>0.27794561933534745</v>
      </c>
      <c r="L18" s="5">
        <f t="shared" si="12"/>
        <v>0.26888217522658608</v>
      </c>
      <c r="M18" s="5">
        <f t="shared" si="12"/>
        <v>0.28700906344410876</v>
      </c>
      <c r="N18" s="5">
        <f t="shared" si="12"/>
        <v>0.22356495468277945</v>
      </c>
      <c r="O18" s="5">
        <f t="shared" si="12"/>
        <v>0.22054380664652568</v>
      </c>
      <c r="P18" s="5">
        <f t="shared" ref="P18:CA18" si="13">P6/(P4+P5+P6+P7)</f>
        <v>0.19637462235649547</v>
      </c>
      <c r="Q18" s="5">
        <f t="shared" si="13"/>
        <v>0.26586102719033233</v>
      </c>
      <c r="R18" s="5">
        <f t="shared" si="13"/>
        <v>0.25981873111782477</v>
      </c>
      <c r="S18" s="5">
        <f t="shared" si="13"/>
        <v>0.23564954682779457</v>
      </c>
      <c r="T18" s="5">
        <f t="shared" si="13"/>
        <v>0.22054380664652568</v>
      </c>
      <c r="U18" s="5">
        <f t="shared" si="13"/>
        <v>0.2175226586102719</v>
      </c>
      <c r="V18" s="5">
        <f t="shared" si="13"/>
        <v>0.23867069486404835</v>
      </c>
      <c r="W18" s="5">
        <f t="shared" si="13"/>
        <v>0.25075528700906347</v>
      </c>
      <c r="X18" s="5">
        <f t="shared" si="13"/>
        <v>0.29607250755287007</v>
      </c>
      <c r="Y18" s="5">
        <f t="shared" si="13"/>
        <v>0.29607250755287007</v>
      </c>
      <c r="Z18" s="5">
        <f t="shared" si="13"/>
        <v>0.30211480362537763</v>
      </c>
      <c r="AA18" s="5">
        <f t="shared" si="13"/>
        <v>0.2809667673716012</v>
      </c>
      <c r="AB18" s="5">
        <f t="shared" si="13"/>
        <v>0.24471299093655588</v>
      </c>
      <c r="AC18" s="5">
        <f t="shared" si="13"/>
        <v>0.20845921450151059</v>
      </c>
      <c r="AD18" s="5">
        <f t="shared" si="13"/>
        <v>0.22658610271903323</v>
      </c>
      <c r="AE18" s="5">
        <f t="shared" si="13"/>
        <v>0.23564954682779457</v>
      </c>
      <c r="AF18" s="5">
        <f t="shared" si="13"/>
        <v>0.23564954682779457</v>
      </c>
      <c r="AG18" s="5">
        <f t="shared" si="13"/>
        <v>0.25377643504531722</v>
      </c>
      <c r="AH18" s="5">
        <f t="shared" si="13"/>
        <v>0.25679758308157102</v>
      </c>
      <c r="AI18" s="5">
        <f t="shared" si="13"/>
        <v>0.2175226586102719</v>
      </c>
      <c r="AJ18" s="5">
        <f t="shared" si="13"/>
        <v>0.30815709969788518</v>
      </c>
      <c r="AK18" s="5">
        <f t="shared" si="13"/>
        <v>0.26283987915407853</v>
      </c>
      <c r="AL18" s="5">
        <f t="shared" si="13"/>
        <v>0.22054380664652568</v>
      </c>
      <c r="AM18" s="5">
        <f t="shared" si="13"/>
        <v>0.18429003021148035</v>
      </c>
      <c r="AN18" s="5">
        <f t="shared" si="13"/>
        <v>0.23564954682779457</v>
      </c>
      <c r="AO18" s="5">
        <f t="shared" si="13"/>
        <v>0.23262839879154079</v>
      </c>
      <c r="AP18" s="5">
        <f t="shared" si="13"/>
        <v>0.23262839879154079</v>
      </c>
      <c r="AQ18" s="5">
        <f t="shared" si="13"/>
        <v>0.23262839879154079</v>
      </c>
      <c r="AR18" s="5">
        <f t="shared" si="13"/>
        <v>0.23564954682779457</v>
      </c>
      <c r="AS18" s="5">
        <f t="shared" si="13"/>
        <v>0.2175226586102719</v>
      </c>
      <c r="AT18" s="5">
        <f t="shared" si="13"/>
        <v>0.21148036253776434</v>
      </c>
      <c r="AU18" s="5">
        <f t="shared" si="13"/>
        <v>0.16918429003021149</v>
      </c>
      <c r="AV18" s="5">
        <f t="shared" si="13"/>
        <v>0.23262839879154079</v>
      </c>
      <c r="AW18" s="5">
        <f t="shared" si="13"/>
        <v>0.26283987915407853</v>
      </c>
      <c r="AX18" s="5">
        <f t="shared" si="13"/>
        <v>0.26283987915407853</v>
      </c>
      <c r="AY18" s="5">
        <f t="shared" si="13"/>
        <v>0.24773413897280966</v>
      </c>
      <c r="AZ18" s="5">
        <f t="shared" si="13"/>
        <v>0.24471299093655588</v>
      </c>
      <c r="BA18" s="5">
        <f t="shared" si="13"/>
        <v>0.22960725075528701</v>
      </c>
      <c r="BB18" s="5">
        <f t="shared" si="13"/>
        <v>0.30211480362537763</v>
      </c>
      <c r="BC18" s="5">
        <f t="shared" si="13"/>
        <v>0.32326283987915405</v>
      </c>
      <c r="BD18" s="5">
        <f t="shared" si="13"/>
        <v>0.29305135951661632</v>
      </c>
      <c r="BE18" s="5">
        <f t="shared" si="13"/>
        <v>0.32326283987915405</v>
      </c>
      <c r="BF18" s="5">
        <f t="shared" si="13"/>
        <v>0.28398791540785501</v>
      </c>
      <c r="BG18" s="5">
        <f t="shared" si="13"/>
        <v>0.26283987915407853</v>
      </c>
      <c r="BH18" s="5">
        <f t="shared" si="13"/>
        <v>0.25377643504531722</v>
      </c>
      <c r="BI18" s="5">
        <f t="shared" si="13"/>
        <v>0.25075528700906347</v>
      </c>
      <c r="BJ18" s="5">
        <f t="shared" si="13"/>
        <v>0.27794561933534745</v>
      </c>
      <c r="BK18" s="5">
        <f t="shared" si="13"/>
        <v>0.29305135951661632</v>
      </c>
      <c r="BL18" s="5">
        <f t="shared" si="13"/>
        <v>0.29607250755287007</v>
      </c>
      <c r="BM18" s="5">
        <f t="shared" si="13"/>
        <v>0.24471299093655588</v>
      </c>
      <c r="BN18" s="5">
        <f t="shared" si="13"/>
        <v>0.22054380664652568</v>
      </c>
      <c r="BO18" s="5">
        <f t="shared" si="13"/>
        <v>0.2175226586102719</v>
      </c>
      <c r="BP18" s="5">
        <f t="shared" si="13"/>
        <v>0.21450151057401812</v>
      </c>
      <c r="BQ18" s="5">
        <f t="shared" si="13"/>
        <v>0.22960725075528701</v>
      </c>
      <c r="BS18">
        <f t="shared" si="13"/>
        <v>0.14501510574018128</v>
      </c>
      <c r="BT18">
        <f t="shared" si="13"/>
        <v>0.19637462235649547</v>
      </c>
      <c r="BU18">
        <f t="shared" si="13"/>
        <v>0.18126888217522658</v>
      </c>
      <c r="BV18">
        <f t="shared" si="13"/>
        <v>0.22356495468277945</v>
      </c>
      <c r="BW18">
        <f t="shared" si="13"/>
        <v>0.21450151057401812</v>
      </c>
      <c r="BX18">
        <f t="shared" si="13"/>
        <v>0.19939577039274925</v>
      </c>
      <c r="BY18">
        <f t="shared" si="13"/>
        <v>0.25377643504531722</v>
      </c>
      <c r="BZ18">
        <f t="shared" si="13"/>
        <v>0.27794561933534745</v>
      </c>
      <c r="CA18">
        <f t="shared" si="13"/>
        <v>0.25981873111782477</v>
      </c>
      <c r="CB18">
        <f t="shared" ref="CB18:EM18" si="14">CB6/(CB4+CB5+CB6+CB7)</f>
        <v>0.20241691842900303</v>
      </c>
      <c r="CC18">
        <f t="shared" si="14"/>
        <v>0.28700906344410876</v>
      </c>
      <c r="CD18">
        <f t="shared" si="14"/>
        <v>0.25981873111782477</v>
      </c>
      <c r="CE18">
        <f t="shared" si="14"/>
        <v>0.30513595166163143</v>
      </c>
      <c r="CF18">
        <f t="shared" si="14"/>
        <v>0.29305135951661632</v>
      </c>
      <c r="CG18">
        <f t="shared" si="14"/>
        <v>0.29003021148036257</v>
      </c>
      <c r="CH18">
        <f t="shared" si="14"/>
        <v>0.20845921450151059</v>
      </c>
      <c r="CI18">
        <f t="shared" si="14"/>
        <v>0.19637462235649547</v>
      </c>
      <c r="CJ18">
        <f t="shared" si="14"/>
        <v>0.35045317220543809</v>
      </c>
      <c r="CK18">
        <f t="shared" si="14"/>
        <v>0.33232628398791542</v>
      </c>
      <c r="CL18">
        <f t="shared" si="14"/>
        <v>0.30211480362537763</v>
      </c>
      <c r="CM18">
        <f t="shared" si="14"/>
        <v>0.25075528700906347</v>
      </c>
      <c r="CN18">
        <f t="shared" si="14"/>
        <v>0.23262839879154079</v>
      </c>
      <c r="CO18">
        <f t="shared" si="14"/>
        <v>0.24471299093655588</v>
      </c>
      <c r="CP18">
        <f t="shared" si="14"/>
        <v>0.25679758308157102</v>
      </c>
      <c r="CQ18">
        <f t="shared" si="14"/>
        <v>0.22960725075528701</v>
      </c>
      <c r="CR18">
        <f t="shared" si="14"/>
        <v>0.21450151057401812</v>
      </c>
      <c r="CS18">
        <f t="shared" si="14"/>
        <v>0.24773413897280966</v>
      </c>
      <c r="CT18">
        <f t="shared" si="14"/>
        <v>0.22960725075528701</v>
      </c>
      <c r="CU18">
        <f t="shared" si="14"/>
        <v>0.2175226586102719</v>
      </c>
      <c r="CV18">
        <f t="shared" si="14"/>
        <v>0.18429003021148035</v>
      </c>
      <c r="CW18">
        <f t="shared" si="14"/>
        <v>0.24471299093655588</v>
      </c>
      <c r="CX18">
        <f t="shared" si="14"/>
        <v>0.25075528700906347</v>
      </c>
      <c r="CY18">
        <f t="shared" si="14"/>
        <v>0.29909365558912387</v>
      </c>
      <c r="CZ18">
        <f t="shared" si="14"/>
        <v>0.24471299093655588</v>
      </c>
      <c r="DA18">
        <f t="shared" si="14"/>
        <v>0.22356495468277945</v>
      </c>
      <c r="DB18">
        <f t="shared" si="14"/>
        <v>0.22054380664652568</v>
      </c>
      <c r="DC18">
        <f t="shared" si="14"/>
        <v>0.24471299093655588</v>
      </c>
      <c r="DD18">
        <f t="shared" si="14"/>
        <v>0.2809667673716012</v>
      </c>
      <c r="DE18">
        <f t="shared" si="14"/>
        <v>0.24471299093655588</v>
      </c>
      <c r="DF18">
        <f t="shared" si="14"/>
        <v>0.21148036253776434</v>
      </c>
      <c r="DG18">
        <f t="shared" si="14"/>
        <v>0.24773413897280966</v>
      </c>
      <c r="DH18" s="3">
        <f t="shared" si="14"/>
        <v>0.22960725075528701</v>
      </c>
      <c r="DI18">
        <f t="shared" si="14"/>
        <v>0.27190332326283989</v>
      </c>
      <c r="DJ18">
        <f t="shared" si="14"/>
        <v>0.24773413897280966</v>
      </c>
      <c r="DK18">
        <f t="shared" si="14"/>
        <v>0.22356495468277945</v>
      </c>
      <c r="DL18">
        <f t="shared" si="14"/>
        <v>0.21148036253776434</v>
      </c>
      <c r="DM18">
        <f t="shared" si="14"/>
        <v>0.2175226586102719</v>
      </c>
      <c r="DN18">
        <f t="shared" si="14"/>
        <v>0.20543806646525681</v>
      </c>
      <c r="DO18">
        <f t="shared" si="14"/>
        <v>0.22054380664652568</v>
      </c>
      <c r="DP18">
        <f t="shared" si="14"/>
        <v>0.25377643504531722</v>
      </c>
      <c r="DQ18">
        <f t="shared" si="14"/>
        <v>0.22356495468277945</v>
      </c>
      <c r="DR18">
        <f t="shared" si="14"/>
        <v>0.26283987915407853</v>
      </c>
      <c r="DS18">
        <f t="shared" si="14"/>
        <v>0.30211480362537763</v>
      </c>
      <c r="DT18">
        <f t="shared" si="14"/>
        <v>0.2809667673716012</v>
      </c>
      <c r="DU18">
        <f t="shared" si="14"/>
        <v>0.26888217522658608</v>
      </c>
      <c r="DV18">
        <f t="shared" si="14"/>
        <v>0.27190332326283989</v>
      </c>
      <c r="DW18">
        <f t="shared" si="14"/>
        <v>0.24471299093655588</v>
      </c>
      <c r="DX18">
        <f t="shared" si="14"/>
        <v>0.20241691842900303</v>
      </c>
      <c r="DY18">
        <f t="shared" si="14"/>
        <v>0.19637462235649547</v>
      </c>
      <c r="DZ18">
        <f t="shared" si="14"/>
        <v>0.19939577039274925</v>
      </c>
      <c r="EA18">
        <f t="shared" si="14"/>
        <v>0.19033232628398791</v>
      </c>
      <c r="EB18">
        <f t="shared" si="14"/>
        <v>0.19939577039274925</v>
      </c>
      <c r="EC18">
        <f t="shared" si="14"/>
        <v>0.25981873111782477</v>
      </c>
      <c r="ED18">
        <f t="shared" si="14"/>
        <v>0.23564954682779457</v>
      </c>
      <c r="EE18">
        <f t="shared" si="14"/>
        <v>0.23867069486404835</v>
      </c>
      <c r="EF18">
        <f t="shared" si="14"/>
        <v>0.23867069486404835</v>
      </c>
      <c r="EG18">
        <f t="shared" si="14"/>
        <v>0.22658610271903323</v>
      </c>
      <c r="EH18">
        <f t="shared" si="14"/>
        <v>0.24471299093655588</v>
      </c>
      <c r="EI18">
        <f t="shared" si="14"/>
        <v>0.1782477341389728</v>
      </c>
      <c r="EJ18">
        <f t="shared" si="14"/>
        <v>0.1782477341389728</v>
      </c>
      <c r="EK18">
        <f t="shared" si="14"/>
        <v>0.25679758308157102</v>
      </c>
      <c r="EL18">
        <f t="shared" si="14"/>
        <v>0.24169184290030213</v>
      </c>
      <c r="EM18">
        <f t="shared" si="14"/>
        <v>0.24169184290030213</v>
      </c>
      <c r="EN18">
        <f t="shared" ref="EN18:FI18" si="15">EN6/(EN4+EN5+EN6+EN7)</f>
        <v>0.2175226586102719</v>
      </c>
      <c r="EO18">
        <f t="shared" si="15"/>
        <v>0.23564954682779457</v>
      </c>
      <c r="EP18">
        <f t="shared" si="15"/>
        <v>0.19335347432024169</v>
      </c>
      <c r="EQ18">
        <f t="shared" si="15"/>
        <v>0.20543806646525681</v>
      </c>
      <c r="ER18">
        <f t="shared" si="15"/>
        <v>0.22960725075528701</v>
      </c>
      <c r="ES18">
        <f t="shared" si="15"/>
        <v>0.22658610271903323</v>
      </c>
      <c r="ET18">
        <f t="shared" si="15"/>
        <v>0.23262839879154079</v>
      </c>
      <c r="EU18">
        <f t="shared" si="15"/>
        <v>0.17220543806646527</v>
      </c>
      <c r="EV18">
        <f t="shared" si="15"/>
        <v>0.19033232628398791</v>
      </c>
      <c r="EW18">
        <f t="shared" si="15"/>
        <v>0.22054380664652568</v>
      </c>
      <c r="EX18">
        <f t="shared" si="15"/>
        <v>0.1782477341389728</v>
      </c>
      <c r="EY18">
        <f t="shared" si="15"/>
        <v>0.19033232628398791</v>
      </c>
      <c r="EZ18">
        <f t="shared" si="15"/>
        <v>0.25981873111782477</v>
      </c>
      <c r="FA18">
        <f t="shared" si="15"/>
        <v>0.26586102719033233</v>
      </c>
      <c r="FB18">
        <f t="shared" si="15"/>
        <v>0.2809667673716012</v>
      </c>
      <c r="FC18">
        <f t="shared" si="15"/>
        <v>0.24773413897280966</v>
      </c>
      <c r="FD18">
        <f t="shared" si="15"/>
        <v>0.23262839879154079</v>
      </c>
      <c r="FE18">
        <f t="shared" si="15"/>
        <v>0.22658610271903323</v>
      </c>
      <c r="FF18" s="3">
        <f t="shared" si="15"/>
        <v>0.21148036253776434</v>
      </c>
      <c r="FG18">
        <f t="shared" si="15"/>
        <v>0.20543806646525681</v>
      </c>
      <c r="FH18">
        <f t="shared" si="15"/>
        <v>0.18126888217522658</v>
      </c>
      <c r="FI18">
        <f t="shared" si="15"/>
        <v>0.23262839879154079</v>
      </c>
      <c r="FJ18">
        <f t="shared" si="10"/>
        <v>0.35045317220543809</v>
      </c>
      <c r="FK18">
        <f t="shared" si="11"/>
        <v>0.14501510574018128</v>
      </c>
    </row>
    <row r="19" spans="1:167">
      <c r="A19" s="5" t="s">
        <v>3</v>
      </c>
      <c r="B19" s="5">
        <f>B7/(B4+B5+B6+B7)</f>
        <v>0.22356495468277945</v>
      </c>
      <c r="C19" s="5">
        <f t="shared" ref="C19:O19" si="16">C7/(C4+C5+C6+C7)</f>
        <v>0.19335347432024169</v>
      </c>
      <c r="D19" s="5">
        <f t="shared" si="16"/>
        <v>0.21450151057401812</v>
      </c>
      <c r="E19" s="5">
        <f t="shared" si="16"/>
        <v>0.20845921450151059</v>
      </c>
      <c r="F19" s="5">
        <f t="shared" si="16"/>
        <v>0.19637462235649547</v>
      </c>
      <c r="G19" s="5">
        <f t="shared" si="16"/>
        <v>0.16616314199395771</v>
      </c>
      <c r="H19" s="5">
        <f t="shared" si="16"/>
        <v>0.18126888217522658</v>
      </c>
      <c r="I19" s="5">
        <f t="shared" si="16"/>
        <v>0.18429003021148035</v>
      </c>
      <c r="J19" s="5">
        <f t="shared" si="16"/>
        <v>0.18731117824773413</v>
      </c>
      <c r="K19" s="5">
        <f t="shared" si="16"/>
        <v>0.1782477341389728</v>
      </c>
      <c r="L19" s="5">
        <f t="shared" si="16"/>
        <v>0.20241691842900303</v>
      </c>
      <c r="M19" s="5">
        <f t="shared" si="16"/>
        <v>0.17522658610271905</v>
      </c>
      <c r="N19" s="5">
        <f t="shared" si="16"/>
        <v>0.2175226586102719</v>
      </c>
      <c r="O19" s="5">
        <f t="shared" si="16"/>
        <v>0.22054380664652568</v>
      </c>
      <c r="P19" s="5">
        <f t="shared" ref="P19:CA19" si="17">P7/(P4+P5+P6+P7)</f>
        <v>0.25075528700906347</v>
      </c>
      <c r="Q19" s="5">
        <f t="shared" si="17"/>
        <v>0.27794561933534745</v>
      </c>
      <c r="R19" s="5">
        <f t="shared" si="17"/>
        <v>0.30815709969788518</v>
      </c>
      <c r="S19" s="5">
        <f t="shared" si="17"/>
        <v>0.37462235649546827</v>
      </c>
      <c r="T19" s="5">
        <f t="shared" si="17"/>
        <v>0.38972809667673713</v>
      </c>
      <c r="U19" s="5">
        <f t="shared" si="17"/>
        <v>0.38066465256797583</v>
      </c>
      <c r="V19" s="5">
        <f t="shared" si="17"/>
        <v>0.38972809667673713</v>
      </c>
      <c r="W19" s="5">
        <f t="shared" si="17"/>
        <v>0.37462235649546827</v>
      </c>
      <c r="X19" s="5">
        <f t="shared" si="17"/>
        <v>0.32628398791540786</v>
      </c>
      <c r="Y19" s="5">
        <f t="shared" si="17"/>
        <v>0.30513595166163143</v>
      </c>
      <c r="Z19" s="5">
        <f t="shared" si="17"/>
        <v>0.27794561933534745</v>
      </c>
      <c r="AA19" s="5">
        <f t="shared" si="17"/>
        <v>0.31419939577039274</v>
      </c>
      <c r="AB19" s="5">
        <f t="shared" si="17"/>
        <v>0.29909365558912387</v>
      </c>
      <c r="AC19" s="5">
        <f t="shared" si="17"/>
        <v>0.26586102719033233</v>
      </c>
      <c r="AD19" s="5">
        <f t="shared" si="17"/>
        <v>0.30815709969788518</v>
      </c>
      <c r="AE19" s="5">
        <f t="shared" si="17"/>
        <v>0.29305135951661632</v>
      </c>
      <c r="AF19" s="5">
        <f t="shared" si="17"/>
        <v>0.29305135951661632</v>
      </c>
      <c r="AG19" s="5">
        <f t="shared" si="17"/>
        <v>0.29003021148036257</v>
      </c>
      <c r="AH19" s="5">
        <f t="shared" si="17"/>
        <v>0.26888217522658608</v>
      </c>
      <c r="AI19" s="5">
        <f t="shared" si="17"/>
        <v>0.29305135951661632</v>
      </c>
      <c r="AJ19" s="5">
        <f t="shared" si="17"/>
        <v>0.32628398791540786</v>
      </c>
      <c r="AK19" s="5">
        <f t="shared" si="17"/>
        <v>0.23867069486404835</v>
      </c>
      <c r="AL19" s="5">
        <f t="shared" si="17"/>
        <v>0.27190332326283989</v>
      </c>
      <c r="AM19" s="5">
        <f t="shared" si="17"/>
        <v>0.29305135951661632</v>
      </c>
      <c r="AN19" s="5">
        <f t="shared" si="17"/>
        <v>0.27492447129909364</v>
      </c>
      <c r="AO19" s="5">
        <f t="shared" si="17"/>
        <v>0.26586102719033233</v>
      </c>
      <c r="AP19" s="5">
        <f t="shared" si="17"/>
        <v>0.25377643504531722</v>
      </c>
      <c r="AQ19" s="5">
        <f t="shared" si="17"/>
        <v>0.27492447129909364</v>
      </c>
      <c r="AR19" s="5">
        <f t="shared" si="17"/>
        <v>0.24169184290030213</v>
      </c>
      <c r="AS19" s="5">
        <f t="shared" si="17"/>
        <v>0.22960725075528701</v>
      </c>
      <c r="AT19" s="5">
        <f t="shared" si="17"/>
        <v>0.16918429003021149</v>
      </c>
      <c r="AU19" s="5">
        <f t="shared" si="17"/>
        <v>0.25679758308157102</v>
      </c>
      <c r="AV19" s="5">
        <f t="shared" si="17"/>
        <v>0.25075528700906347</v>
      </c>
      <c r="AW19" s="5">
        <f t="shared" si="17"/>
        <v>0.25075528700906347</v>
      </c>
      <c r="AX19" s="5">
        <f t="shared" si="17"/>
        <v>0.26586102719033233</v>
      </c>
      <c r="AY19" s="5">
        <f t="shared" si="17"/>
        <v>0.27190332326283989</v>
      </c>
      <c r="AZ19" s="5">
        <f t="shared" si="17"/>
        <v>0.26888217522658608</v>
      </c>
      <c r="BA19" s="5">
        <f t="shared" si="17"/>
        <v>0.25075528700906347</v>
      </c>
      <c r="BB19" s="5">
        <f t="shared" si="17"/>
        <v>0.22658610271903323</v>
      </c>
      <c r="BC19" s="5">
        <f t="shared" si="17"/>
        <v>0.22960725075528701</v>
      </c>
      <c r="BD19" s="5">
        <f t="shared" si="17"/>
        <v>0.27794561933534745</v>
      </c>
      <c r="BE19" s="5">
        <f t="shared" si="17"/>
        <v>0.23564954682779457</v>
      </c>
      <c r="BF19" s="5">
        <f t="shared" si="17"/>
        <v>0.23262839879154079</v>
      </c>
      <c r="BG19" s="5">
        <f t="shared" si="17"/>
        <v>0.26283987915407853</v>
      </c>
      <c r="BH19" s="5">
        <f t="shared" si="17"/>
        <v>0.2809667673716012</v>
      </c>
      <c r="BI19" s="5">
        <f t="shared" si="17"/>
        <v>0.29003021148036257</v>
      </c>
      <c r="BJ19" s="5">
        <f t="shared" si="17"/>
        <v>0.26283987915407853</v>
      </c>
      <c r="BK19" s="5">
        <f t="shared" si="17"/>
        <v>0.26888217522658608</v>
      </c>
      <c r="BL19" s="5">
        <f t="shared" si="17"/>
        <v>0.25377643504531722</v>
      </c>
      <c r="BM19" s="5">
        <f t="shared" si="17"/>
        <v>0.28398791540785501</v>
      </c>
      <c r="BN19" s="5">
        <f t="shared" si="17"/>
        <v>0.2809667673716012</v>
      </c>
      <c r="BO19" s="5">
        <f t="shared" si="17"/>
        <v>0.28700906344410876</v>
      </c>
      <c r="BP19" s="5">
        <f t="shared" si="17"/>
        <v>0.28700906344410876</v>
      </c>
      <c r="BQ19" s="5">
        <f t="shared" si="17"/>
        <v>0.26586102719033233</v>
      </c>
      <c r="BS19">
        <f t="shared" si="17"/>
        <v>0.25981873111782477</v>
      </c>
      <c r="BT19">
        <f t="shared" si="17"/>
        <v>0.25075528700906347</v>
      </c>
      <c r="BU19">
        <f t="shared" si="17"/>
        <v>0.29909365558912387</v>
      </c>
      <c r="BV19">
        <f t="shared" si="17"/>
        <v>0.30211480362537763</v>
      </c>
      <c r="BW19">
        <f t="shared" si="17"/>
        <v>0.29909365558912387</v>
      </c>
      <c r="BX19">
        <f t="shared" si="17"/>
        <v>0.27190332326283989</v>
      </c>
      <c r="BY19">
        <f t="shared" si="17"/>
        <v>0.21450151057401812</v>
      </c>
      <c r="BZ19">
        <f t="shared" si="17"/>
        <v>0.20845921450151059</v>
      </c>
      <c r="CA19">
        <f t="shared" si="17"/>
        <v>0.21450151057401812</v>
      </c>
      <c r="CB19">
        <f t="shared" ref="CB19:EM19" si="18">CB7/(CB4+CB5+CB6+CB7)</f>
        <v>0.30211480362537763</v>
      </c>
      <c r="CC19">
        <f t="shared" si="18"/>
        <v>0.30211480362537763</v>
      </c>
      <c r="CD19">
        <f t="shared" si="18"/>
        <v>0.34138972809667673</v>
      </c>
      <c r="CE19">
        <f t="shared" si="18"/>
        <v>0.33232628398791542</v>
      </c>
      <c r="CF19">
        <f t="shared" si="18"/>
        <v>0.31117824773413899</v>
      </c>
      <c r="CG19">
        <f t="shared" si="18"/>
        <v>0.31117824773413899</v>
      </c>
      <c r="CH19">
        <f t="shared" si="18"/>
        <v>0.24471299093655588</v>
      </c>
      <c r="CI19">
        <f t="shared" si="18"/>
        <v>0.23867069486404835</v>
      </c>
      <c r="CJ19">
        <f t="shared" si="18"/>
        <v>0.27190332326283989</v>
      </c>
      <c r="CK19">
        <f t="shared" si="18"/>
        <v>0.25981873111782477</v>
      </c>
      <c r="CL19">
        <f t="shared" si="18"/>
        <v>0.24773413897280966</v>
      </c>
      <c r="CM19">
        <f t="shared" si="18"/>
        <v>0.28700906344410876</v>
      </c>
      <c r="CN19">
        <f t="shared" si="18"/>
        <v>0.30815709969788518</v>
      </c>
      <c r="CO19">
        <f t="shared" si="18"/>
        <v>0.29003021148036257</v>
      </c>
      <c r="CP19">
        <f t="shared" si="18"/>
        <v>0.28398791540785501</v>
      </c>
      <c r="CQ19">
        <f t="shared" si="18"/>
        <v>0.31419939577039274</v>
      </c>
      <c r="CR19">
        <f t="shared" si="18"/>
        <v>0.25679758308157102</v>
      </c>
      <c r="CS19">
        <f t="shared" si="18"/>
        <v>0.25679758308157102</v>
      </c>
      <c r="CT19">
        <f t="shared" si="18"/>
        <v>0.22356495468277945</v>
      </c>
      <c r="CU19">
        <f t="shared" si="18"/>
        <v>0.22658610271903323</v>
      </c>
      <c r="CV19">
        <f t="shared" si="18"/>
        <v>0.27190332326283989</v>
      </c>
      <c r="CW19">
        <f t="shared" si="18"/>
        <v>0.25377643504531722</v>
      </c>
      <c r="CX19">
        <f t="shared" si="18"/>
        <v>0.24471299093655588</v>
      </c>
      <c r="CY19">
        <f t="shared" si="18"/>
        <v>0.2175226586102719</v>
      </c>
      <c r="CZ19">
        <f t="shared" si="18"/>
        <v>0.30513595166163143</v>
      </c>
      <c r="DA19">
        <f t="shared" si="18"/>
        <v>0.26888217522658608</v>
      </c>
      <c r="DB19">
        <f t="shared" si="18"/>
        <v>0.26586102719033233</v>
      </c>
      <c r="DC19">
        <f t="shared" si="18"/>
        <v>0.23867069486404835</v>
      </c>
      <c r="DD19">
        <f t="shared" si="18"/>
        <v>0.18126888217522658</v>
      </c>
      <c r="DE19">
        <f t="shared" si="18"/>
        <v>0.23867069486404835</v>
      </c>
      <c r="DF19">
        <f t="shared" si="18"/>
        <v>0.29305135951661632</v>
      </c>
      <c r="DG19">
        <f t="shared" si="18"/>
        <v>0.29003021148036257</v>
      </c>
      <c r="DH19" s="3">
        <f t="shared" si="18"/>
        <v>0.31117824773413899</v>
      </c>
      <c r="DI19">
        <f t="shared" si="18"/>
        <v>0.24169184290030213</v>
      </c>
      <c r="DJ19">
        <f t="shared" si="18"/>
        <v>0.22054380664652568</v>
      </c>
      <c r="DK19">
        <f t="shared" si="18"/>
        <v>0.23564954682779457</v>
      </c>
      <c r="DL19">
        <f t="shared" si="18"/>
        <v>0.21148036253776434</v>
      </c>
      <c r="DM19">
        <f t="shared" si="18"/>
        <v>0.18126888217522658</v>
      </c>
      <c r="DN19">
        <f t="shared" si="18"/>
        <v>0.19939577039274925</v>
      </c>
      <c r="DO19">
        <f t="shared" si="18"/>
        <v>0.22960725075528701</v>
      </c>
      <c r="DP19">
        <f t="shared" si="18"/>
        <v>0.24169184290030213</v>
      </c>
      <c r="DQ19">
        <f t="shared" si="18"/>
        <v>0.25679758308157102</v>
      </c>
      <c r="DR19">
        <f t="shared" si="18"/>
        <v>0.22658610271903323</v>
      </c>
      <c r="DS19">
        <f t="shared" si="18"/>
        <v>0.21450151057401812</v>
      </c>
      <c r="DT19">
        <f t="shared" si="18"/>
        <v>0.23867069486404835</v>
      </c>
      <c r="DU19">
        <f t="shared" si="18"/>
        <v>0.22658610271903323</v>
      </c>
      <c r="DV19">
        <f t="shared" si="18"/>
        <v>0.28398791540785501</v>
      </c>
      <c r="DW19">
        <f t="shared" si="18"/>
        <v>0.26888217522658608</v>
      </c>
      <c r="DX19">
        <f t="shared" si="18"/>
        <v>0.26586102719033233</v>
      </c>
      <c r="DY19">
        <f t="shared" si="18"/>
        <v>0.24169184290030213</v>
      </c>
      <c r="DZ19">
        <f t="shared" si="18"/>
        <v>0.2175226586102719</v>
      </c>
      <c r="EA19">
        <f t="shared" si="18"/>
        <v>0.25075528700906347</v>
      </c>
      <c r="EB19">
        <f t="shared" si="18"/>
        <v>0.23564954682779457</v>
      </c>
      <c r="EC19">
        <f t="shared" si="18"/>
        <v>0.13897280966767372</v>
      </c>
      <c r="ED19">
        <f t="shared" si="18"/>
        <v>0.29909365558912387</v>
      </c>
      <c r="EE19">
        <f t="shared" si="18"/>
        <v>0.29607250755287007</v>
      </c>
      <c r="EF19">
        <f t="shared" si="18"/>
        <v>0.27492447129909364</v>
      </c>
      <c r="EG19">
        <f t="shared" si="18"/>
        <v>0.29607250755287007</v>
      </c>
      <c r="EH19">
        <f t="shared" si="18"/>
        <v>0.2809667673716012</v>
      </c>
      <c r="EI19">
        <f t="shared" si="18"/>
        <v>0.27492447129909364</v>
      </c>
      <c r="EJ19">
        <f t="shared" si="18"/>
        <v>0.25981873111782477</v>
      </c>
      <c r="EK19">
        <f t="shared" si="18"/>
        <v>0.26586102719033233</v>
      </c>
      <c r="EL19">
        <f t="shared" si="18"/>
        <v>0.25075528700906347</v>
      </c>
      <c r="EM19">
        <f t="shared" si="18"/>
        <v>0.26586102719033233</v>
      </c>
      <c r="EN19">
        <f t="shared" ref="EN19:FI19" si="19">EN7/(EN4+EN5+EN6+EN7)</f>
        <v>0.26283987915407853</v>
      </c>
      <c r="EO19">
        <f t="shared" si="19"/>
        <v>0.25377643504531722</v>
      </c>
      <c r="EP19">
        <f t="shared" si="19"/>
        <v>0.30513595166163143</v>
      </c>
      <c r="EQ19">
        <f t="shared" si="19"/>
        <v>0.28700906344410876</v>
      </c>
      <c r="ER19">
        <f t="shared" si="19"/>
        <v>0.21148036253776434</v>
      </c>
      <c r="ES19">
        <f t="shared" si="19"/>
        <v>0.21148036253776434</v>
      </c>
      <c r="ET19">
        <f t="shared" si="19"/>
        <v>0.21450151057401812</v>
      </c>
      <c r="EU19">
        <f t="shared" si="19"/>
        <v>0.27492447129909364</v>
      </c>
      <c r="EV19">
        <f t="shared" si="19"/>
        <v>0.31419939577039274</v>
      </c>
      <c r="EW19">
        <f t="shared" si="19"/>
        <v>0.25981873111782477</v>
      </c>
      <c r="EX19">
        <f t="shared" si="19"/>
        <v>0.3202416918429003</v>
      </c>
      <c r="EY19">
        <f t="shared" si="19"/>
        <v>0.31117824773413899</v>
      </c>
      <c r="EZ19">
        <f t="shared" si="19"/>
        <v>0.21450151057401812</v>
      </c>
      <c r="FA19">
        <f t="shared" si="19"/>
        <v>0.18429003021148035</v>
      </c>
      <c r="FB19">
        <f t="shared" si="19"/>
        <v>0.18731117824773413</v>
      </c>
      <c r="FC19">
        <f t="shared" si="19"/>
        <v>0.20543806646525681</v>
      </c>
      <c r="FD19">
        <f t="shared" si="19"/>
        <v>0.24169184290030213</v>
      </c>
      <c r="FE19">
        <f t="shared" si="19"/>
        <v>0.22356495468277945</v>
      </c>
      <c r="FF19" s="3">
        <f t="shared" si="19"/>
        <v>0.25075528700906347</v>
      </c>
      <c r="FG19">
        <f t="shared" si="19"/>
        <v>0.27190332326283989</v>
      </c>
      <c r="FH19">
        <f t="shared" si="19"/>
        <v>0.28700906344410876</v>
      </c>
      <c r="FI19">
        <f t="shared" si="19"/>
        <v>0.24169184290030213</v>
      </c>
      <c r="FJ19">
        <f t="shared" si="10"/>
        <v>0.38972809667673713</v>
      </c>
      <c r="FK19">
        <f t="shared" si="11"/>
        <v>0.13897280966767372</v>
      </c>
    </row>
    <row r="20" spans="1:167">
      <c r="A20" t="s">
        <v>193</v>
      </c>
      <c r="B20">
        <f>SUM(B16:B19)</f>
        <v>1</v>
      </c>
      <c r="C20">
        <f t="shared" ref="C20:W20" si="20">SUM(C16:C19)</f>
        <v>1</v>
      </c>
      <c r="D20">
        <f t="shared" si="20"/>
        <v>0.99999999999999989</v>
      </c>
      <c r="E20">
        <f t="shared" si="20"/>
        <v>1</v>
      </c>
      <c r="F20">
        <f t="shared" si="20"/>
        <v>1</v>
      </c>
      <c r="G20">
        <f t="shared" si="20"/>
        <v>1</v>
      </c>
      <c r="H20">
        <f t="shared" si="20"/>
        <v>1</v>
      </c>
      <c r="I20">
        <f t="shared" si="20"/>
        <v>1</v>
      </c>
      <c r="J20">
        <f t="shared" si="20"/>
        <v>1</v>
      </c>
      <c r="K20">
        <f t="shared" si="20"/>
        <v>1</v>
      </c>
      <c r="L20">
        <f t="shared" si="20"/>
        <v>0.99999999999999989</v>
      </c>
      <c r="M20">
        <f t="shared" si="20"/>
        <v>0.99999999999999989</v>
      </c>
      <c r="N20">
        <f t="shared" si="20"/>
        <v>1</v>
      </c>
      <c r="O20">
        <f t="shared" si="20"/>
        <v>1</v>
      </c>
      <c r="P20">
        <f t="shared" si="20"/>
        <v>1</v>
      </c>
      <c r="Q20">
        <f t="shared" si="20"/>
        <v>1</v>
      </c>
      <c r="R20">
        <f t="shared" si="20"/>
        <v>0.99999999999999989</v>
      </c>
      <c r="S20">
        <f t="shared" si="20"/>
        <v>1</v>
      </c>
      <c r="T20">
        <f t="shared" si="20"/>
        <v>1</v>
      </c>
      <c r="U20">
        <f t="shared" si="20"/>
        <v>1</v>
      </c>
      <c r="V20">
        <f t="shared" si="20"/>
        <v>1</v>
      </c>
      <c r="W20">
        <f t="shared" si="20"/>
        <v>1</v>
      </c>
      <c r="X20">
        <f t="shared" ref="X20" si="21">SUM(X16:X19)</f>
        <v>1</v>
      </c>
      <c r="Y20">
        <f t="shared" ref="Y20" si="22">SUM(Y16:Y19)</f>
        <v>1</v>
      </c>
      <c r="Z20">
        <f t="shared" ref="Z20" si="23">SUM(Z16:Z19)</f>
        <v>1</v>
      </c>
      <c r="AA20">
        <f t="shared" ref="AA20" si="24">SUM(AA16:AA19)</f>
        <v>1</v>
      </c>
      <c r="AB20">
        <f t="shared" ref="AB20" si="25">SUM(AB16:AB19)</f>
        <v>1</v>
      </c>
      <c r="AC20">
        <f t="shared" ref="AC20" si="26">SUM(AC16:AC19)</f>
        <v>1</v>
      </c>
      <c r="AD20">
        <f t="shared" ref="AD20" si="27">SUM(AD16:AD19)</f>
        <v>1</v>
      </c>
      <c r="AE20">
        <f t="shared" ref="AE20" si="28">SUM(AE16:AE19)</f>
        <v>1</v>
      </c>
      <c r="AF20">
        <f t="shared" ref="AF20" si="29">SUM(AF16:AF19)</f>
        <v>1</v>
      </c>
      <c r="AG20">
        <f t="shared" ref="AG20" si="30">SUM(AG16:AG19)</f>
        <v>1</v>
      </c>
      <c r="AH20">
        <f t="shared" ref="AH20" si="31">SUM(AH16:AH19)</f>
        <v>1</v>
      </c>
      <c r="AI20">
        <f t="shared" ref="AI20" si="32">SUM(AI16:AI19)</f>
        <v>1</v>
      </c>
      <c r="AJ20">
        <f t="shared" ref="AJ20" si="33">SUM(AJ16:AJ19)</f>
        <v>1</v>
      </c>
      <c r="AK20">
        <f t="shared" ref="AK20" si="34">SUM(AK16:AK19)</f>
        <v>0.99999999999999989</v>
      </c>
      <c r="AL20">
        <f t="shared" ref="AL20" si="35">SUM(AL16:AL19)</f>
        <v>1</v>
      </c>
      <c r="AM20">
        <f t="shared" ref="AM20" si="36">SUM(AM16:AM19)</f>
        <v>1</v>
      </c>
      <c r="AN20">
        <f t="shared" ref="AN20" si="37">SUM(AN16:AN19)</f>
        <v>1</v>
      </c>
      <c r="AO20">
        <f t="shared" ref="AO20" si="38">SUM(AO16:AO19)</f>
        <v>1</v>
      </c>
      <c r="AP20">
        <f t="shared" ref="AP20" si="39">SUM(AP16:AP19)</f>
        <v>0.99999999999999989</v>
      </c>
      <c r="AQ20">
        <f t="shared" ref="AQ20:AR20" si="40">SUM(AQ16:AQ19)</f>
        <v>1</v>
      </c>
      <c r="AR20">
        <f t="shared" si="40"/>
        <v>1</v>
      </c>
      <c r="AS20">
        <f t="shared" ref="AS20" si="41">SUM(AS16:AS19)</f>
        <v>0.99999999999999989</v>
      </c>
      <c r="AT20">
        <f t="shared" ref="AT20" si="42">SUM(AT16:AT19)</f>
        <v>1</v>
      </c>
      <c r="AU20">
        <f t="shared" ref="AU20" si="43">SUM(AU16:AU19)</f>
        <v>1</v>
      </c>
      <c r="AV20">
        <f t="shared" ref="AV20" si="44">SUM(AV16:AV19)</f>
        <v>1</v>
      </c>
      <c r="AW20">
        <f t="shared" ref="AW20" si="45">SUM(AW16:AW19)</f>
        <v>1</v>
      </c>
      <c r="AX20">
        <f t="shared" ref="AX20" si="46">SUM(AX16:AX19)</f>
        <v>1</v>
      </c>
      <c r="AY20">
        <f t="shared" ref="AY20" si="47">SUM(AY16:AY19)</f>
        <v>1</v>
      </c>
      <c r="AZ20">
        <f t="shared" ref="AZ20" si="48">SUM(AZ16:AZ19)</f>
        <v>1</v>
      </c>
      <c r="BA20">
        <f t="shared" ref="BA20" si="49">SUM(BA16:BA19)</f>
        <v>1</v>
      </c>
      <c r="BB20">
        <f t="shared" ref="BB20" si="50">SUM(BB16:BB19)</f>
        <v>1</v>
      </c>
      <c r="BC20">
        <f t="shared" ref="BC20" si="51">SUM(BC16:BC19)</f>
        <v>1</v>
      </c>
      <c r="BD20">
        <f t="shared" ref="BD20" si="52">SUM(BD16:BD19)</f>
        <v>1</v>
      </c>
      <c r="BE20">
        <f t="shared" ref="BE20" si="53">SUM(BE16:BE19)</f>
        <v>1</v>
      </c>
      <c r="BF20">
        <f t="shared" ref="BF20" si="54">SUM(BF16:BF19)</f>
        <v>1</v>
      </c>
      <c r="BG20">
        <f t="shared" ref="BG20" si="55">SUM(BG16:BG19)</f>
        <v>1</v>
      </c>
      <c r="BH20">
        <f t="shared" ref="BH20" si="56">SUM(BH16:BH19)</f>
        <v>1</v>
      </c>
      <c r="BI20">
        <f t="shared" ref="BI20" si="57">SUM(BI16:BI19)</f>
        <v>1</v>
      </c>
      <c r="BJ20">
        <f t="shared" ref="BJ20" si="58">SUM(BJ16:BJ19)</f>
        <v>1</v>
      </c>
      <c r="BK20">
        <f t="shared" ref="BK20" si="59">SUM(BK16:BK19)</f>
        <v>1</v>
      </c>
      <c r="BL20">
        <f t="shared" ref="BL20:BM20" si="60">SUM(BL16:BL19)</f>
        <v>0.99999999999999989</v>
      </c>
      <c r="BM20">
        <f t="shared" si="60"/>
        <v>1</v>
      </c>
      <c r="BN20">
        <f t="shared" ref="BN20" si="61">SUM(BN16:BN19)</f>
        <v>1</v>
      </c>
      <c r="BO20">
        <f t="shared" ref="BO20" si="62">SUM(BO16:BO19)</f>
        <v>1</v>
      </c>
      <c r="BP20">
        <f t="shared" ref="BP20" si="63">SUM(BP16:BP19)</f>
        <v>1</v>
      </c>
      <c r="BQ20">
        <f t="shared" ref="BQ20" si="64">SUM(BQ16:BQ19)</f>
        <v>1</v>
      </c>
      <c r="BS20">
        <f t="shared" ref="BS20" si="65">SUM(BS16:BS19)</f>
        <v>1</v>
      </c>
      <c r="BT20">
        <f t="shared" ref="BT20" si="66">SUM(BT16:BT19)</f>
        <v>1</v>
      </c>
      <c r="BU20">
        <f t="shared" ref="BU20" si="67">SUM(BU16:BU19)</f>
        <v>1</v>
      </c>
      <c r="BV20">
        <f t="shared" ref="BV20" si="68">SUM(BV16:BV19)</f>
        <v>1</v>
      </c>
      <c r="BW20">
        <f t="shared" ref="BW20" si="69">SUM(BW16:BW19)</f>
        <v>1</v>
      </c>
      <c r="BX20">
        <f t="shared" ref="BX20" si="70">SUM(BX16:BX19)</f>
        <v>1</v>
      </c>
      <c r="BY20">
        <f t="shared" ref="BY20" si="71">SUM(BY16:BY19)</f>
        <v>1</v>
      </c>
      <c r="BZ20">
        <f t="shared" ref="BZ20" si="72">SUM(BZ16:BZ19)</f>
        <v>1</v>
      </c>
      <c r="CA20">
        <f t="shared" ref="CA20" si="73">SUM(CA16:CA19)</f>
        <v>1</v>
      </c>
      <c r="CB20">
        <f t="shared" ref="CB20" si="74">SUM(CB16:CB19)</f>
        <v>1</v>
      </c>
      <c r="CC20">
        <f t="shared" ref="CC20" si="75">SUM(CC16:CC19)</f>
        <v>1</v>
      </c>
      <c r="CD20">
        <f t="shared" ref="CD20" si="76">SUM(CD16:CD19)</f>
        <v>1</v>
      </c>
      <c r="CE20">
        <f t="shared" ref="CE20" si="77">SUM(CE16:CE19)</f>
        <v>1</v>
      </c>
      <c r="CF20">
        <f t="shared" ref="CF20" si="78">SUM(CF16:CF19)</f>
        <v>1</v>
      </c>
      <c r="CG20">
        <f t="shared" ref="CG20:CH20" si="79">SUM(CG16:CG19)</f>
        <v>1</v>
      </c>
      <c r="CH20">
        <f t="shared" si="79"/>
        <v>1</v>
      </c>
      <c r="CI20">
        <f t="shared" ref="CI20" si="80">SUM(CI16:CI19)</f>
        <v>1</v>
      </c>
      <c r="CJ20">
        <f t="shared" ref="CJ20" si="81">SUM(CJ16:CJ19)</f>
        <v>1</v>
      </c>
      <c r="CK20">
        <f t="shared" ref="CK20" si="82">SUM(CK16:CK19)</f>
        <v>1</v>
      </c>
      <c r="CL20">
        <f t="shared" ref="CL20" si="83">SUM(CL16:CL19)</f>
        <v>1</v>
      </c>
      <c r="CM20">
        <f t="shared" ref="CM20" si="84">SUM(CM16:CM19)</f>
        <v>1</v>
      </c>
      <c r="CN20">
        <f t="shared" ref="CN20" si="85">SUM(CN16:CN19)</f>
        <v>0.99999999999999989</v>
      </c>
      <c r="CO20">
        <f t="shared" ref="CO20" si="86">SUM(CO16:CO19)</f>
        <v>1</v>
      </c>
      <c r="CP20">
        <f t="shared" ref="CP20" si="87">SUM(CP16:CP19)</f>
        <v>1</v>
      </c>
      <c r="CQ20">
        <f t="shared" ref="CQ20" si="88">SUM(CQ16:CQ19)</f>
        <v>1</v>
      </c>
      <c r="CR20">
        <f t="shared" ref="CR20" si="89">SUM(CR16:CR19)</f>
        <v>1</v>
      </c>
      <c r="CS20">
        <f t="shared" ref="CS20" si="90">SUM(CS16:CS19)</f>
        <v>1</v>
      </c>
      <c r="CT20">
        <f t="shared" ref="CT20" si="91">SUM(CT16:CT19)</f>
        <v>1</v>
      </c>
      <c r="CU20">
        <f t="shared" ref="CU20" si="92">SUM(CU16:CU19)</f>
        <v>1</v>
      </c>
      <c r="CV20">
        <f t="shared" ref="CV20" si="93">SUM(CV16:CV19)</f>
        <v>1</v>
      </c>
      <c r="CW20">
        <f t="shared" ref="CW20" si="94">SUM(CW16:CW19)</f>
        <v>1</v>
      </c>
      <c r="CX20">
        <f t="shared" ref="CX20" si="95">SUM(CX16:CX19)</f>
        <v>1</v>
      </c>
      <c r="CY20">
        <f t="shared" ref="CY20" si="96">SUM(CY16:CY19)</f>
        <v>1</v>
      </c>
      <c r="CZ20">
        <f t="shared" ref="CZ20" si="97">SUM(CZ16:CZ19)</f>
        <v>1</v>
      </c>
      <c r="DA20">
        <f t="shared" ref="DA20" si="98">SUM(DA16:DA19)</f>
        <v>1</v>
      </c>
      <c r="DB20">
        <f t="shared" ref="DB20:DC20" si="99">SUM(DB16:DB19)</f>
        <v>1</v>
      </c>
      <c r="DC20">
        <f t="shared" si="99"/>
        <v>1</v>
      </c>
      <c r="DD20">
        <f t="shared" ref="DD20" si="100">SUM(DD16:DD19)</f>
        <v>1</v>
      </c>
      <c r="DE20">
        <f t="shared" ref="DE20" si="101">SUM(DE16:DE19)</f>
        <v>1</v>
      </c>
      <c r="DF20">
        <f t="shared" ref="DF20" si="102">SUM(DF16:DF19)</f>
        <v>1</v>
      </c>
      <c r="DG20">
        <f t="shared" ref="DG20" si="103">SUM(DG16:DG19)</f>
        <v>1</v>
      </c>
      <c r="DH20">
        <f t="shared" ref="DH20" si="104">SUM(DH16:DH19)</f>
        <v>1</v>
      </c>
      <c r="DI20">
        <f t="shared" ref="DI20" si="105">SUM(DI16:DI19)</f>
        <v>1</v>
      </c>
      <c r="DJ20">
        <f t="shared" ref="DJ20" si="106">SUM(DJ16:DJ19)</f>
        <v>1</v>
      </c>
      <c r="DK20">
        <f t="shared" ref="DK20" si="107">SUM(DK16:DK19)</f>
        <v>1</v>
      </c>
      <c r="DL20">
        <f t="shared" ref="DL20" si="108">SUM(DL16:DL19)</f>
        <v>1</v>
      </c>
      <c r="DM20">
        <f t="shared" ref="DM20" si="109">SUM(DM16:DM19)</f>
        <v>1</v>
      </c>
      <c r="DN20">
        <f t="shared" ref="DN20" si="110">SUM(DN16:DN19)</f>
        <v>1</v>
      </c>
      <c r="DO20">
        <f t="shared" ref="DO20" si="111">SUM(DO16:DO19)</f>
        <v>1.0000000000000002</v>
      </c>
      <c r="DP20">
        <f t="shared" ref="DP20" si="112">SUM(DP16:DP19)</f>
        <v>1</v>
      </c>
      <c r="DQ20">
        <f t="shared" ref="DQ20" si="113">SUM(DQ16:DQ19)</f>
        <v>1</v>
      </c>
      <c r="DR20">
        <f t="shared" ref="DR20" si="114">SUM(DR16:DR19)</f>
        <v>1</v>
      </c>
      <c r="DS20">
        <f t="shared" ref="DS20" si="115">SUM(DS16:DS19)</f>
        <v>0.99999999999999989</v>
      </c>
      <c r="DT20">
        <f t="shared" ref="DT20" si="116">SUM(DT16:DT19)</f>
        <v>1</v>
      </c>
      <c r="DU20">
        <f t="shared" ref="DU20" si="117">SUM(DU16:DU19)</f>
        <v>1</v>
      </c>
      <c r="DV20">
        <f t="shared" ref="DV20" si="118">SUM(DV16:DV19)</f>
        <v>1</v>
      </c>
      <c r="DW20">
        <f t="shared" ref="DW20:DX20" si="119">SUM(DW16:DW19)</f>
        <v>1</v>
      </c>
      <c r="DX20">
        <f t="shared" si="119"/>
        <v>1</v>
      </c>
      <c r="DY20">
        <f t="shared" ref="DY20" si="120">SUM(DY16:DY19)</f>
        <v>1</v>
      </c>
      <c r="DZ20">
        <f t="shared" ref="DZ20" si="121">SUM(DZ16:DZ19)</f>
        <v>1</v>
      </c>
      <c r="EA20">
        <f t="shared" ref="EA20" si="122">SUM(EA16:EA19)</f>
        <v>1</v>
      </c>
      <c r="EB20">
        <f t="shared" ref="EB20" si="123">SUM(EB16:EB19)</f>
        <v>1</v>
      </c>
      <c r="EC20">
        <f t="shared" ref="EC20" si="124">SUM(EC16:EC19)</f>
        <v>1</v>
      </c>
      <c r="ED20">
        <f t="shared" ref="ED20" si="125">SUM(ED16:ED19)</f>
        <v>1</v>
      </c>
      <c r="EE20">
        <f t="shared" ref="EE20" si="126">SUM(EE16:EE19)</f>
        <v>1</v>
      </c>
      <c r="EF20">
        <f t="shared" ref="EF20" si="127">SUM(EF16:EF19)</f>
        <v>1</v>
      </c>
      <c r="EG20">
        <f t="shared" ref="EG20" si="128">SUM(EG16:EG19)</f>
        <v>1</v>
      </c>
      <c r="EH20">
        <f t="shared" ref="EH20" si="129">SUM(EH16:EH19)</f>
        <v>1</v>
      </c>
      <c r="EI20">
        <f t="shared" ref="EI20" si="130">SUM(EI16:EI19)</f>
        <v>1</v>
      </c>
      <c r="EJ20">
        <f t="shared" ref="EJ20" si="131">SUM(EJ16:EJ19)</f>
        <v>1</v>
      </c>
      <c r="EK20">
        <f t="shared" ref="EK20" si="132">SUM(EK16:EK19)</f>
        <v>1</v>
      </c>
      <c r="EL20">
        <f t="shared" ref="EL20" si="133">SUM(EL16:EL19)</f>
        <v>1</v>
      </c>
      <c r="EM20">
        <f t="shared" ref="EM20" si="134">SUM(EM16:EM19)</f>
        <v>1</v>
      </c>
      <c r="EN20">
        <f t="shared" ref="EN20" si="135">SUM(EN16:EN19)</f>
        <v>1</v>
      </c>
      <c r="EO20">
        <f t="shared" ref="EO20" si="136">SUM(EO16:EO19)</f>
        <v>1</v>
      </c>
      <c r="EP20">
        <f t="shared" ref="EP20" si="137">SUM(EP16:EP19)</f>
        <v>1</v>
      </c>
      <c r="EQ20">
        <f t="shared" ref="EQ20" si="138">SUM(EQ16:EQ19)</f>
        <v>1</v>
      </c>
      <c r="ER20">
        <f t="shared" ref="ER20:ES20" si="139">SUM(ER16:ER19)</f>
        <v>1</v>
      </c>
      <c r="ES20">
        <f t="shared" si="139"/>
        <v>1</v>
      </c>
      <c r="ET20">
        <f t="shared" ref="ET20" si="140">SUM(ET16:ET19)</f>
        <v>0.99999999999999989</v>
      </c>
      <c r="EU20">
        <f t="shared" ref="EU20" si="141">SUM(EU16:EU19)</f>
        <v>1</v>
      </c>
      <c r="EV20">
        <f t="shared" ref="EV20" si="142">SUM(EV16:EV19)</f>
        <v>1</v>
      </c>
      <c r="EW20">
        <f t="shared" ref="EW20" si="143">SUM(EW16:EW19)</f>
        <v>1</v>
      </c>
      <c r="EX20">
        <f t="shared" ref="EX20" si="144">SUM(EX16:EX19)</f>
        <v>1</v>
      </c>
      <c r="EY20">
        <f t="shared" ref="EY20" si="145">SUM(EY16:EY19)</f>
        <v>1</v>
      </c>
      <c r="EZ20">
        <f t="shared" ref="EZ20" si="146">SUM(EZ16:EZ19)</f>
        <v>1</v>
      </c>
      <c r="FA20">
        <f t="shared" ref="FA20" si="147">SUM(FA16:FA19)</f>
        <v>1</v>
      </c>
      <c r="FB20">
        <f t="shared" ref="FB20" si="148">SUM(FB16:FB19)</f>
        <v>1</v>
      </c>
      <c r="FC20">
        <f t="shared" ref="FC20" si="149">SUM(FC16:FC19)</f>
        <v>1</v>
      </c>
      <c r="FD20">
        <f t="shared" ref="FD20" si="150">SUM(FD16:FD19)</f>
        <v>1</v>
      </c>
      <c r="FE20">
        <f t="shared" ref="FE20" si="151">SUM(FE16:FE19)</f>
        <v>1</v>
      </c>
      <c r="FF20">
        <f t="shared" ref="FF20" si="152">SUM(FF16:FF19)</f>
        <v>1</v>
      </c>
      <c r="FG20">
        <f t="shared" ref="FG20" si="153">SUM(FG16:FG19)</f>
        <v>1</v>
      </c>
      <c r="FH20">
        <f t="shared" ref="FH20" si="154">SUM(FH16:FH19)</f>
        <v>1</v>
      </c>
      <c r="FI20">
        <f t="shared" ref="FI20" si="155">SUM(FI16:FI19)</f>
        <v>1</v>
      </c>
    </row>
    <row r="22" spans="1:167">
      <c r="A22" s="5"/>
      <c r="B22" s="5"/>
      <c r="C22" s="5"/>
      <c r="D22" s="5"/>
      <c r="E2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710937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71093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bssrh5</dc:creator>
  <cp:lastModifiedBy>mqbssrh5</cp:lastModifiedBy>
  <dcterms:created xsi:type="dcterms:W3CDTF">2012-01-26T14:35:38Z</dcterms:created>
  <dcterms:modified xsi:type="dcterms:W3CDTF">2012-02-28T17:59:06Z</dcterms:modified>
</cp:coreProperties>
</file>